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/>
  <mc:AlternateContent xmlns:mc="http://schemas.openxmlformats.org/markup-compatibility/2006">
    <mc:Choice Requires="x15">
      <x15ac:absPath xmlns:x15ac="http://schemas.microsoft.com/office/spreadsheetml/2010/11/ac" url="/Users/eamorim/Desktop/MANUSCRIPTS/Dacia - Sci Rep/"/>
    </mc:Choice>
  </mc:AlternateContent>
  <xr:revisionPtr revIDLastSave="0" documentId="13_ncr:1_{DC58C121-0A39-9240-8949-583109DB208E}" xr6:coauthVersionLast="47" xr6:coauthVersionMax="47" xr10:uidLastSave="{00000000-0000-0000-0000-000000000000}"/>
  <bookViews>
    <workbookView xWindow="0" yWindow="660" windowWidth="29400" windowHeight="16900" xr2:uid="{A499B7CD-168A-0045-A74B-2BA3A284D0DA}"/>
  </bookViews>
  <sheets>
    <sheet name="Sheet1" sheetId="1" r:id="rId1"/>
  </sheets>
  <definedNames>
    <definedName name="_xlnm._FilterDatabase" localSheetId="0" hidden="1">Sheet1!$A$1:$Y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2" i="1"/>
</calcChain>
</file>

<file path=xl/sharedStrings.xml><?xml version="1.0" encoding="utf-8"?>
<sst xmlns="http://schemas.openxmlformats.org/spreadsheetml/2006/main" count="303" uniqueCount="230">
  <si>
    <t>Nseqs</t>
  </si>
  <si>
    <t>NchrY+NchrX</t>
  </si>
  <si>
    <t>NchrY</t>
  </si>
  <si>
    <t>R_y</t>
  </si>
  <si>
    <t>SE</t>
  </si>
  <si>
    <t>95%CI</t>
  </si>
  <si>
    <t>mt_coverage</t>
  </si>
  <si>
    <t>mt Hg</t>
  </si>
  <si>
    <t>Quality</t>
  </si>
  <si>
    <t>Range</t>
  </si>
  <si>
    <t>1 pos 5pC&gt;T</t>
  </si>
  <si>
    <t>2 pos 5pC&gt;T</t>
  </si>
  <si>
    <t>3 pos 5pC&gt;T</t>
  </si>
  <si>
    <t>% mapped</t>
  </si>
  <si>
    <t>0.0303X</t>
  </si>
  <si>
    <t>0.1533X</t>
  </si>
  <si>
    <t>0.0097X</t>
  </si>
  <si>
    <t>0.0179X</t>
  </si>
  <si>
    <t>0.0041X</t>
  </si>
  <si>
    <t>0.0427X</t>
  </si>
  <si>
    <t>0.0301X</t>
  </si>
  <si>
    <t>0.0039X</t>
  </si>
  <si>
    <t>0.0001X</t>
  </si>
  <si>
    <t>0.5799X</t>
  </si>
  <si>
    <t>0.0008X</t>
  </si>
  <si>
    <t>0.604X</t>
  </si>
  <si>
    <t>0.0009X</t>
  </si>
  <si>
    <t>0.162X</t>
  </si>
  <si>
    <t>0.0072X</t>
  </si>
  <si>
    <t>0.5832X</t>
  </si>
  <si>
    <t>0.0737X</t>
  </si>
  <si>
    <t>0.0401X</t>
  </si>
  <si>
    <t>0.022X</t>
  </si>
  <si>
    <t>0.0098X</t>
  </si>
  <si>
    <t>0.0018X</t>
  </si>
  <si>
    <t>0.0081X</t>
  </si>
  <si>
    <t>0.0014X</t>
  </si>
  <si>
    <t>0.5903X</t>
  </si>
  <si>
    <t>0.1152X</t>
  </si>
  <si>
    <t>0.0164X</t>
  </si>
  <si>
    <t>0.0118X</t>
  </si>
  <si>
    <t>0.0002X</t>
  </si>
  <si>
    <t>0.0003X</t>
  </si>
  <si>
    <t>1240k_HO cov</t>
  </si>
  <si>
    <t>0.0101-0.0116</t>
  </si>
  <si>
    <t>XX</t>
  </si>
  <si>
    <t>0.0105-0.0112</t>
  </si>
  <si>
    <t>0.0101-0.0131</t>
  </si>
  <si>
    <t>0.0111-0.0133</t>
  </si>
  <si>
    <t>0.0115-0.0161</t>
  </si>
  <si>
    <t>XY</t>
  </si>
  <si>
    <t>0.0098-0.0109</t>
  </si>
  <si>
    <t>0.0096-0.011</t>
  </si>
  <si>
    <t>0.0104-0.015</t>
  </si>
  <si>
    <t>0.0099-0.0102</t>
  </si>
  <si>
    <t>0.0062-0.0162</t>
  </si>
  <si>
    <t>0.0098-0.0102</t>
  </si>
  <si>
    <t>0.007-0.0166</t>
  </si>
  <si>
    <t>0.0092-0.0099</t>
  </si>
  <si>
    <t>0.0802-0.0915</t>
  </si>
  <si>
    <t>0.0095-0.0098</t>
  </si>
  <si>
    <t>0.0101-0.0111</t>
  </si>
  <si>
    <t>0.0954-0.1055</t>
  </si>
  <si>
    <t>0.0964-0.1019</t>
  </si>
  <si>
    <t>0.0549-0.0858</t>
  </si>
  <si>
    <t>0.0663-0.0982</t>
  </si>
  <si>
    <t>0.09-0.0969</t>
  </si>
  <si>
    <t>0.0865-0.0962</t>
  </si>
  <si>
    <t>0.0403-0.0556</t>
  </si>
  <si>
    <t>0.0962-0.1066</t>
  </si>
  <si>
    <t>0.0865-0.1136</t>
  </si>
  <si>
    <t>0.0937-0.095</t>
  </si>
  <si>
    <t>0.0908-0.0938</t>
  </si>
  <si>
    <t>0.0929-0.101</t>
  </si>
  <si>
    <t>0.0083-0.0106</t>
  </si>
  <si>
    <t>0.0006-0.0372</t>
  </si>
  <si>
    <t>0.0482-0.1326</t>
  </si>
  <si>
    <t>0.0183-0.06</t>
  </si>
  <si>
    <t>0.0126-0.0362</t>
  </si>
  <si>
    <t>Not Assigned</t>
  </si>
  <si>
    <t>H2</t>
  </si>
  <si>
    <t>1-201 236-352 370-590 592-2101 2127-4010 4030-4466 4486-5088 5103-5212 5216-5509 5514-5924 5930-6051 6054-6098 6120-6764 6774-7500 7509-8099 8103-8171 8191-8230 8266-8480 8491-8712 8785-8894 8898-9250 9263-9895 9898-10199 10203-10946 10957-11469 11525-11686 11691-11867 11890-13439 13446-14278 14285-14489 14508-14799 14808-16569</t>
  </si>
  <si>
    <t>U1a3</t>
  </si>
  <si>
    <t>1-16569</t>
  </si>
  <si>
    <t>T</t>
  </si>
  <si>
    <t>567-815 826-887 13381-13468 13471-13508 13517-13595 8715-8848 5155-5266 2639-2757 1603-1713 1869-1945 1950-1984 15063-15141 15181-15247 7636-7710 14009-14071 14098-14149 9373-9441 6158-6225 6012-6078 3908-3972 15746-15819 16325-16361 16372-16438 11911-11947 11957-11993 9893-9947</t>
  </si>
  <si>
    <t>K2a</t>
  </si>
  <si>
    <t>H1c13</t>
  </si>
  <si>
    <t>503-590 596-676 740-827 844-959 989-1084 10227-10456 1512-1611 1624-1737 13208-13331 13372-13483 7683-7817 7882-7975 8030-8113 14344-14480 12354-12480 12515-12571 2308-2430 15628-15746 8795-8916 5909-5988 6001-6052 6089-6124 6175-6264 10698-10805 8257-8345 8395-8463 6425-6509 6515-6550 14980-15068 12660-12743 16018-16104 13906-13987 11004-11081 2516-2584 2622-2686 9933-10006 6632-6705 4098-4171 2814-2884 9679-9745 1348-1414 11652-11715 15210-15272 7186-7248 13591-13652 9284-9341 5132-5187 11519-11573 14056-14110 14639-14693 5234-5287 8637-8695 11992-12059</t>
  </si>
  <si>
    <t>H34</t>
  </si>
  <si>
    <t>9033-9225 9268-9313 9333-9380 9383-9419 9430-9515 9574-9736 9780-9884 9953-9994 10001-10081 10103-10201 10206-10337 10340-10473 10548-10591 10600-10679 10685-10893 10937-11009 11062-11220 11252-11335 11399-11469 11486-11573 11599-11703 11705-11797 11842-11995 12057-12112 12114-12252 12829-12909 12914-13206 13221-13350 13378-13416 13437-13554 13600-13643 13665-13816 13832-13876 13883-13982 13991-14234 14315-14490 14507-14551 14554-14599 14632-14765 5542-5678 5692-5734 5761-5796 5806-6034 6037-6111 6145-6213 6223-6321 6330-6401 6435-6497 6521-6694 6707-6945 6960-7163 3280-3417 3419-3537 3606-3658 3667-3722 3774-3888 3954-3991 4023-4091 4144-4318 4341-4762 500-610 630-692 710-790 875-932 969-1016 1039-1149 1152-1349 1415-1514 1550-1662 1692-1733 1744-1789 1839-1889 1900-2034 2044-2077 14877-14989 15049-15442 15471-15515 15992-16343 16380-16465 16473-16554 7480-7868 7913-7996 4922-5052 5100-5288 5305-5433 2779-3039 15620-15891 2312-2356 2361-2418 2429-2475 2518-2656 12354-12504 191-303 8276-8321 8348-8433 8558-8645 3111-3177 2167-2232 8116-8171</t>
  </si>
  <si>
    <t>U5a1b1</t>
  </si>
  <si>
    <t>H6a1a</t>
  </si>
  <si>
    <t>1-301 308-7305 7314-14491 14499-16569</t>
  </si>
  <si>
    <t>H2a2a</t>
  </si>
  <si>
    <t>21-115 133-302 311-411 435-497 549-1075 1088-1223 1226-1283 1605-1654 1660-1823 1827-1967 1993-2074 2102-2181 2226-2302 2305-2438 2444-2639 2658-2712 2729-3118 3138-3226 3241-3409 3467-3554 3624-3837 3849-3886 3947-3984 3991-4315 4336-4401 4439-4478 4522-4573 4592-4667 4727-4836 4864-4974 4978-5085 5100-5152 5159-5208 5217-5308 5337-5416 5452-5593 5597-5837 5847-6040 6050-6217 6251-6370 6387-6463 6468-6547 6554-6622 6634-6787 6807-7007 7069-7358 7410-7482 7515-7607 7643-7829 7848-7971 7984-8035 8086-8133 8140-8180 8192-8229 8318-8358 8402-8493 8544-8838 8877-9019 9050-9331 9361-9538 9592-9828 9830-9983 10014-10086 10166-10265 10284-10349 10373-10410 10412-10459 10557-10684 10749-10953 10988-11096 11130-11175 11192-11275 11281-11372 11456-11857 11875-12005 12009-12094 12107-12175 12192-12234 12265-12350 12418-12499 12515-12674 12710-12998 13039-13376 13391-13498 13518-13591 13699-13738 13759-13824 13837-13990 13999-14079 14099-14148 14195-14284 14286-14345 14368-14491 14522-14641 14647-14786 14839-14907 14909-15126 15136-15239 15246-15328 15387-15429 15436-15525 15528-15616 15642-15869 15934-16064 16072-16144 16179-16273 16291-16338 16391-16448 16452-16554</t>
  </si>
  <si>
    <t>1-302 311-2241 2258-2313 2315-3480 3500-3979 3993-4144 4179-4449 4453-4734 4740-5066 5106-5505 5536-6116 6124-7556 7558-8473 8478-10063 10071-10106 10138-10176 10186-10232 10237-10449 10488-13749 13755-14489 14508-15188 15190-15381 15389-16569</t>
  </si>
  <si>
    <t>U5a1h</t>
  </si>
  <si>
    <t>1-10454 10459-12346 12354-16569</t>
  </si>
  <si>
    <t>H2a2a1</t>
  </si>
  <si>
    <t>14864-15012 5189-5290 6811-6920 11310-11404 8676-8764 515-600 13045-13084 13097-13167 11495-11568 7087-7125 7141-7198 9002-9076 3058-3130 918-984 9145-9210 10705-10768 3669-3742 13505-13567 6691-6752 9610-9667 12372-12425 4669-4722</t>
  </si>
  <si>
    <t>J1</t>
  </si>
  <si>
    <t>5648-5814 5832-5874 5895-5976 6001-6060 6125-6170 6172-6252 7528-7603 7605-7641 7683-7719 7744-7890 4415-4599 8862-8901 8905-8983 9003-9101 12592-12662 12676-12753 12921-13038 11255-11350 11372-11419 3729-3838 438-551 1124-1249 13510-13609 2576-2678 11589-11678 9830-9918 14299-14381 15249-15314 15318-15370 16010-16092 6775-6817 6819-6869 7166-7241 1443-1487 1490-1550 6447-6487 6508-6581 9497-9557 9577-9624 3436-3509 6640-6707 10955-11015 11042-11090 15624-15686 725-765 770-814 3220-3280 12037-12094 7068-7120 4734-4791</t>
  </si>
  <si>
    <t>H1b1</t>
  </si>
  <si>
    <t>1-3188 3202-5085 5101-10474 10476-16569</t>
  </si>
  <si>
    <t>U5a1a1</t>
  </si>
  <si>
    <t>1-2167 2180-2820 2836-3658 3662-4010 4020-4307 4320-5505 5526-5734 5768-6373 6395-6571 6580-7434 7439-9438 9451-10194 10201-10443 10453-11360 11365-12274 12276-12358 12361-13938 13973-14496 14526-15480 15492-15896 15918-16095 16107-16569</t>
  </si>
  <si>
    <t>K1a4a1*3</t>
  </si>
  <si>
    <t>4943-4978 4997-5156 4034-4164 4172-4221 3111-3159 3165-3261 3266-3307 10960-11057 11089-11145 11152-11203 15616-15674 15676-15758 12440-12579 5855-5967 7131-7205 7216-7287 6436-6547 13104-13223 13387-13429 13454-13529 13557-13592 13602-13635 5402-5486 10570-10648 108-191 9269-9345 9867-9956 8946-9019 2790-2863 1942-2014 2047-2098 14034-14101 10023-10089 7739-7804 11859-11933 16312-16345 16347-16387 8510-8568 661-718 2353-2409 10309-10369 14250-14304 11544-11597 15960-16013 14139-14196</t>
  </si>
  <si>
    <t>H14b</t>
  </si>
  <si>
    <t>5525-5568 5591-5650 5654-5771 5791-5921 5966-6045 4512-4617 4622-4768 4805-4843 4845-4893 257-302 315-482 1024-1171 12451-12595 14424-14562 12131-12190 12199-12238 12250-12344 7691-7824 8401-8481 8504-8597 9771-9817 9819-9883 9908-9992 3184-3325 11374-11419 11435-11512 11543-11613 11669-11757 11018-11129 7048-7130 7148-7203 1629-1688 1707-1777 10757-10789 10793-10834 10847-10910 15551-15601 15605-15653 16478-16557 13040-13073 13077-13127 13134-13176 8943-9009 9057-9138 1478-1546 14835-14903 2317-2382 12763-12843 8089-8153 7413-7475 27-87 13231-13289 15092-15147 881-940 5233-5287 10079-10133 4310-4362</t>
  </si>
  <si>
    <t>H1e1b1</t>
  </si>
  <si>
    <t>4657-4787 4792-4833 4838-4877 4883-5009 13301-13447 13491-13580 13589-13624 2227-2306 2316-2435 9184-9218 9230-9356 9401-9484 14112-14243 1615-1659 1672-1773 1851-1972 1166-1204 1218-1319 1345-1384 12988-13098 9659-9712 9716-9787 5689-5785 2820-2914 574-632 641-693 10190-10274 9875-9958 6814-6891 5910-5984 8819-8897 8183-8253 13937-14007 11277-11344 12463-12515 12529-12564 9063-9125 7320-7381 8324-8384 16200-16278 15794-15853 7202-7255 3759-3812 7030-7083 15583-15635</t>
  </si>
  <si>
    <t>H28</t>
  </si>
  <si>
    <t>H</t>
  </si>
  <si>
    <t>J1c</t>
  </si>
  <si>
    <t>HV10</t>
  </si>
  <si>
    <t>20-230 243-289 319-584 636-852 854-918 927-1057 1059-1332 1379-1958 1963-2900 2910-3053 3127-3420 3436-3612 3660-3696 3709-4137 4154-4208 4215-4267 4278-4328 4339-4602 4623-5083 5085-5173 5180-5487 5514-5734 5804-5892 5907-6246 6258-6927 6957-7265 7292-7533 7621-7948 7985-8326 8346-8388 8392-8606 8608-8716 8741-9032 9051-9415 9477-9715 9718-10268 10282-10435 10501-10568 10577-11975 12007-12412 12436-13022 13065-13108 13127-13361 13372-13967 13974-14285 14319-14398 14430-14480 14534-14810 14815-15021 15028-15124 15131-15348 15371-15457 15463-15526 15529-15664 15670-15781 15804-16171 16185-16569</t>
  </si>
  <si>
    <t>T2</t>
  </si>
  <si>
    <t>1-306 313-5489 5505-7478 7482-16569</t>
  </si>
  <si>
    <t>H1a5</t>
  </si>
  <si>
    <t>11446-11542 11562-11647 11659-11695 11767-11971 11978-12063 12080-12116 12140-12200 12211-12282 12291-12349 12355-12435 12486-12560 12564-12640 12658-12696 12704-12846 5231-5263 5268-5333 5357-5434 5492-5548 5565-5604 5607-5895 5905-5976 6024-6078 6085-6167 2589-2691 2711-2769 2781-2834 2866-3007 3016-3090 8285-8328 8331-8462 8476-8570 8608-8644 8656-8712 8744-8797 8837-8879 8886-8919 8960-9002 9045-9125 9134-9188 4492-4542 4563-4690 4710-4791 4841-4981 15566-15618 15625-15725 15743-15787 15816-15880 15894-15985 11018-11132 11147-11244 7413-7473 7484-7595 7619-7668 7683-7749 14651-14684 14696-14748 14762-14810 14839-14899 14934-14971 14994-15116 9812-9915 9926-9982 10010-10091 10099-10133 1509-1600 1650-1682 1686-1737 1753-1829 2198-2325 2349-2400 2418-2453 6604-6646 6652-6715 6726-6762 6792-6841 6884-6953 6958-7007 7039-7094 7098-7159 4223-4374 3595-3677 3691-3745 3764-3825 13813-13927 10743-10777 10783-10876 357-453 469-509 101-202 913-953 969-1014 1035-1070 1093-1164 1186-1232 3236-3320 9461-9531 6369-6426 6441-6476 6492-6531 13569-13638 10461-10530 13079-13120 13131-13176 13186-13237 8165-8225 15351-15402 15425-15487 13709-13761</t>
  </si>
  <si>
    <t>H3v2</t>
  </si>
  <si>
    <t>7654-7768 14449-14529 14536-14573 5247-5348 8415-8464 8493-8571 2438-2533 12193-12238 12246-12281 12288-12326 12380-12425 12437-12501 3628-3706 6869-6948 10559-10615 9875-9915 9926-9960 4455-4504 4507-4539 6375-6429 10061-10114</t>
  </si>
  <si>
    <t>2930-3009 12242-12310 8547-8613 4262-4303 4332-4386</t>
  </si>
  <si>
    <t>H16e</t>
  </si>
  <si>
    <t>10-129 138-233 237-306 311-540 598-633 660-725 730-1525 1527-1618 1649-1713 1717-1966 1969-2096 2109-2147 2167-2272 2285-2325 2335-2426 2475-2556 2634-2707 2711-2816 2830-3076 3207-3369 3374-3719 3734-3779 3796-3875 3919-3997 3999-4168 4198-4288 4308-4371 4409-4738 4770-5213 5219-5263 5313-5395 5458-5497 5511-5713 5778-5934 5936-5977 6017-6314 6330-6552 6563-6664 6669-7168 7222-7272 7291-7994 8065-8117 8127-8271 8277-8422 8530-8838 8853-8897 9013-9129 9134-9169 9172-9314 9326-9433 9436-9683 9712-9809 9819-9902 9926-9982 9994-10080 10093-10234 10258-10358 10418-10455 10512-10610 10630-10901 10949-11059 11062-11177 11212-11492 11543-11685 11721-12006 12010-12610 12633-13041 13048-13265 13329-13416 13453-13679 13689-13850 13882-14248 14254-14366 14377-14510 14556-14930 14950-15515 15536-15887 15899-15937 15973-16008 16050-16247 16299-16569</t>
  </si>
  <si>
    <t>H105</t>
  </si>
  <si>
    <t>4828-4874 4881-4919 4936-5086 5125-5173 5233-5293 5299-5439 5461-5505 5514-5568 15824-15972 16050-16109 16135-16285 16297-16345 10703-10951 9616-9645 9652-9700 9722-9810 9823-9983 11067-11140 11145-11205 11289-11397 11477-11580 11585-11660 11736-11782 11818-11856 11879-12040 14820-14967 14998-15091 6490-6588 6603-6714 10305-10411 10430-10472 10499-10596 4246-4353 4362-4464 373-442 448-489 550-633 641-710 731-819 3663-3816 3850-3900 13503-13546 13548-13625 13679-13745 13817-13871 13885-13937 13940-13975 13980-14037 14070-14112 14160-14220 14246-14285 14320-14363 14365-14422 8552-8596 8608-8702 8704-8746 8786-8851 8911-8949 8951-9011 3301-3357 3376-3468 1560-1688 2176-2218 2237-2283 2306-2396 12501-12557 12596-12655 12688-12755 12764-12802 15613-15712 9113-9163 9180-9228 9259-9336 9354-9395 1876-1965 6110-6159 6170-6250 207-292 7515-7593 1159-1210 1224-1269 1275-1311 6942-6972 6978-7040 7085-7122 7133-7181 5682-5752 7676-7742 7783-7841</t>
  </si>
  <si>
    <t>U3b</t>
  </si>
  <si>
    <t>10-183 255-456 463-512 594-702 720-942 950-1177 1212-1480 1498-1835 1845-1925 1954-2086 2130-2275 2277-2399 2410-2542 2547-2733 2773-3292 3294-3411 3449-3512 3520-3577 3598-3839 3842-3887 3903-4110 4157-4287 4338-4386 4391-4426 4437-4926 4984-5098 5100-5208 5222-5373 5386-5480 5510-5663 5711-5761 5777-6059 6063-6132 6148-6316 6319-6354 6369-6545 6547-7248 7275-7332 7400-7464 7494-7814 7853-7995 7998-8133 8158-8421 8429-8464 8489-8811 8814-8924 8927-9338 9354-9422 9457-9525 9534-9694 9741-9999 10024-10103 10120-10256 10284-10412 10440-10495 10503-10551 10617-10937 10977-11088 11096-11454 11468-11548 11554-11733 11763-11856 11876-11956 11959-12059 12062-12140 12165-12347 12414-12917 12950-13177 13203-13431 13444-13598 13684-13827 13842-13884 13887-14430 14467-14786 14801-15237 15274-15428 15433-15510 15532-15772 15784-15819 15826-15907 15952-16013 16058-16164 16200-16285 16337-16440 16478-16554</t>
  </si>
  <si>
    <t>102-148 152-191 212-311 349-503 614-791 843-895 918-955 960-1037 1045-1163 1192-1307 1368-1439 1536-1573 1668-1787 1827-1894 1913-1948 1989-2078 2081-2216 2220-2268 2286-2540 2544-2683 2780-2824 2841-2922 2944-2981 3003-3043 3089-3196 3223-3314 3352-3411 3452-3511 3528-3568 3590-3626 3668-3734 3744-3778 3787-3893 3901-3991 4020-4070 4112-4188 4269-4452 4494-4765 4775-4812 4849-5057 5084-5150 5239-5324 5395-5435 5464-5537 5543-5676 5694-5852 5868-5948 5953-6116 6160-6231 6238-6315 6358-6578 6600-6716 6721-6758 6773-7047 7113-7227 7236-7375 7403-7492 7495-7805 7832-7872 7940-7977 8051-8164 8187-8254 8343-8383 8409-8455 8464-8514 8520-8618 8620-8917 8921-8957 8962-9080 9096-9229 9302-9348 9366-9415 9429-9573 9575-9961 10032-10140 10176-10657 10665-10897 11029-11211 11267-11351 11412-11466 11473-11866 11911-12062 12113-12183 12207-12349 12407-12832 12839-12904 12928-12974 12978-13113 13122-13271 13311-13499 13507-13554 13685-13781 13830-14140 14143-14185 14216-14265 14274-14390 14397-14443 14452-14521 14527-14561 14564-14765 14814-14988 14996-15167 15219-15256 15262-15799 15813-15862 15901-16134 16178-16254 16264-16319 16322-16514 16519-16554</t>
  </si>
  <si>
    <t>U4'9</t>
  </si>
  <si>
    <t>1-95 123-183 187-305 328-371 375-428 478-814 819-1514 1516-1551 1588-1810 1869-2119 2121-2356 2363-2502 2520-2570 2588-2919 2940-3092 3108-3269 3293-3356 3368-3927 3947-4293 4315-4393 4404-4642 4661-4737 4751-5077 5102-5212 5225-5344 5398-5520 5522-5626 5655-5716 5722-6025 6076-6116 6136-6273 6278-6686 6690-6877 6888-7064 7079-7313 7338-7392 7427-7466 7489-7640 7643-7846 7854-8023 8049-8174 8318-8471 8517-8590 8621-9501 9546-9751 9765-10069 10081-10119 10121-10457 10468-11329 11332-11374 11378-11434 11436-11861 11886-12122 12186-12274 12288-12355 12441-12485 12506-12571 12633-12733 12752-12984 13003-13347 13352-13455 13469-13638 13664-13702 13718-14051 14064-14179 14182-14340 14356-14518 14548-14606 14634-14681 14684-14723 14750-14996 15059-15537 15563-16083 16093-16128 16146-16181 16202-16355 16361-16449 16495-16569</t>
  </si>
  <si>
    <t>T1a1*</t>
  </si>
  <si>
    <t>3246-3339 3361-3398 3416-3485 8283-8394 1008-1118 8617-8713 4534-4623 1251-1319 7060-7126 5097-5166 15361-15427 451-510 5623-5676 8938-8991</t>
  </si>
  <si>
    <t>-</t>
  </si>
  <si>
    <t>E-V13*</t>
  </si>
  <si>
    <t>(xE-Y167794,E-BY28623,E-Y302339,E-Y20823,E-Y84587,E-Y45760,E-Y249472,E-Y93102,E-BY191636,E-Y138115,E-BY4600,E-Y84585,E-Y273945,E-Y208589,E-Y172786)</t>
  </si>
  <si>
    <t>A1b*</t>
  </si>
  <si>
    <t>(xA-L602,A-M28,A-M51,A-Y26839,B-V2342,B-L1388,B-M182,D-P99,D-F1070,D-PH4979,D-Y34637,D-CTS291,E-M132,E-P177,E-M41,C-M217,C-M8,C-Y37006,C-Y83490,C-P92,C-B65,C-M38,G,H-P96,H-M69,H-Z5865,T,L,Q-L275,Q-Y45524,Q-L940,Q-L330,Q-Y126607,Q-Y805,Q-Y165190,Q-Y26467,Q-BZ1700,R2,R-Y219137,R-BY72268,R-Y132099,R-Y81100,R-Y88121,R-FT405338,R-Y16630,R-Y5141,R-Y33093,R-Y6951,R-Y151233,R-Y303155,R-Y96136,R-Y96610,R-Y81615,R-Y9087,R-Y186695,R-Y150902,R-Y22430,R-Y23257,R-Y82280,R-Y131874,R-A11637,R-Y61998,R-FT7270,R-FT157630,R-BY3614,R-FTB9497,R-S1491,R-Y31324,R-Y185404,R-Y16884,R-BY32404,R-Y16251,R-Y17448,R-Y313615,R-Y256941,R-Y207607,R-BY11577,R-Y14048,R-Y11640,R-FGC9775,R-BY161172,R-A50,R-Y15090,R-Y7346,R-Y31737,R-Y49759,R-FT19324,R-Y22129,R-Y260481,R-FGC43646,R-Y19921,R-Y160113,R-Y22154,R-BY20283,R-FGC14875,R-Y254754,R-PF6287,R-Y258456,R-PH1578,R-FGC9988,R-YP5455,R-Y2608,R-YP4863,R-L1280,R-BY33396,R-YP6378,R-Y11162,R-Y274775,R-BY27247,R-YP5611,R-YP469,R-CTS11962,R-V1603,R-YP405,R-CTS6835,R-YP5872,R-YP1518,R-Y233384,R-Y23079,R-Y210385,R-M87,R-FT61419,R-Y256817,R-ARP5,R-YP1542,R-BY102185,R-Y127404,S-Y25880,S-M230,K-Y28299,NO,I1,I-CTS2257,J-M10096,J-Y127653,J-Y36244,J-Z1828,J-ZS4416,J-S4985,J-Y214565,J-ZS10186,J-Y265445,J-BY183277,J-ZS4224,J-FT407500,J-FGC23317,J-ZS7710,J-ALK58,J-Y211910,J-Y184368,J-Y286979,J-FGC10585,J-Y198148,J-Y194881,J-FT216030,J-Y212281,J-FT410944,J-Y183149,J-Y265321,J-FT121851,J-Y6096,J-Y182323,J-Y162860,J-Y183027,J-Y94032,J-Y3088,J-S7953,J-Y244934,J-Y263090,J-FTA15001,J-Y164901,J-FT135291,J-Y155314,J-Y21193,J-Y32677,J-M2011,J-Y139780,J-Y6954,J-FT173878,J-Y146887,J-Y33804,J-BY165867,J-Y69810,J-Z39494,J-Z43045,J-Y245177,J-Y182343,J-Y207599,J-PH878,J-Y13511,J-Y16819,J-Y64003,J-Y13341,J-Y7702,J-Y12378,J-Y36257,J-Y81226,J-Y134194,J-Y128176,J-Y130510,J-PF7300,J-Y185396,J-M241)</t>
  </si>
  <si>
    <t>R-P297*</t>
  </si>
  <si>
    <t>(xR-Y36437,R-Y84277,R-Y29917,R-Y132099,R-Z225,R-Y87352,R-Y30888,R-Y36580,R-Y71803,R-BY31939,R-Y11215,R-Y9087,R-Y138229,R-Y31337,R-Y15787,R-Y29930,R-BY21120,R-Y85515,R-Y14084,R-Y36330,R-BY41521,R-Y88625,R-Y11232,R-Y131998,R-Y28618,R-Y15105,R-Y125867,R-Y24953,R-Y3577,R-Y140057,R-Y16335,R-Z16903,R-DF109,R-Y256941,R-Y207607,R-Y132510,R-BY11594,R-Y48868,R-Y15984,R-Z16299,R-Y34280,R-Y105803,R-FT249591,R-FGC18030,R-Y139456,R-Y99768,R-Y15631,R-Y160113,R-Y100655,R-Y86041,R-Y236794,R-BY35138,R-Y53375,R-Y252844,R-Y23235,R-Y36461,R-Y81516)</t>
  </si>
  <si>
    <t>R-Z645*</t>
  </si>
  <si>
    <t>(xR-Y128147,R-FT380550,R-PF6155,R-YP5000,R-YP6213,R-Z92,R-CTS1211,R-YP469,R-YP561,R-Y14503,R-YP694,R-Z284,R-YP5872,R-YP4858,R-YP5955,R-YP5977,R-Y39884,R-FGC42858,R-BY193421,R-Y80262,R-Y186589,R-Y183389,R-BY103189,R-FTA9990,R-Y165268,R-Y34287,R-Y56311,R-Z2124,R-Y37,R-Y87917,R-Z676,R-YP4866,R-FT185570,R-BY32033,R-Y147630,R-Y4,R-Y66189,R-Y45385,R-Y30,R-Y34241,R-Y878,R-Y2353,R-Y111548,R-YP5582)</t>
  </si>
  <si>
    <t>J-L24*</t>
  </si>
  <si>
    <t>(xJ-PF2254,J-Y164608,J-M158,J-Y280874,J-Y144814,J-Z40171,J-Y143504,J-BY160750,J-Y15041,J-Y213379,J-Y29712,J-Y294089,J-SK1381,J-Y151116,J-Y178519,J-Y197570,J-Y220703,J-Y163297,J-Y245410,J-FT115146,J-Y300655,J-Z39494,J-Y192621,J-Y164301,J-Y269815,J-Y94477,J-Y36704)	Z396;AM00182</t>
  </si>
  <si>
    <t>E-P177*</t>
  </si>
  <si>
    <t>(xE-V16,E-FGC38517,E-M84,E-Y88875,E-PH3893,E-A9889,E-A11309,E-Y91313,E-Y65865,E-PF1952,E-Y139640,E-Y30000,E-Y128238,E-Y63670,E-FT377307,E-Y2873,E-PF3198,E-BY8198,E-Y161108,E-BY8675,E-V65,E-Y161041,E-Y159845,E-BY28623,E-Y132355,E-YP4806,E-BY5681,E-Y84587,E-FTA17775,E-Y84585,E-Y160232,E-BY7142,E-BY6800,E-Y142136,E-V1039,E-CTS776,E-Y18979,E-FT6031,E-Z37526,E-CTS1360,E-Z6006,E-Z6018,E-FT399793,E-CTS4700,E-CTS1598,E-M3988,E-FT397143,E-Z5994,E-Y28098)</t>
  </si>
  <si>
    <t>NA</t>
  </si>
  <si>
    <t>Y-chr Hg</t>
  </si>
  <si>
    <t>Read count</t>
  </si>
  <si>
    <t>Endogenous DNA (%)</t>
  </si>
  <si>
    <t>Mapped reads</t>
  </si>
  <si>
    <t>Duplicated reads</t>
  </si>
  <si>
    <t>Mean DoC</t>
  </si>
  <si>
    <t>Archeological_ID</t>
  </si>
  <si>
    <t>ADF_1</t>
  </si>
  <si>
    <t>ADF_2</t>
  </si>
  <si>
    <t>ADF_3</t>
  </si>
  <si>
    <t>ADF_4</t>
  </si>
  <si>
    <t>ADF_5</t>
  </si>
  <si>
    <t>ADF_6</t>
  </si>
  <si>
    <t>ADF_7</t>
  </si>
  <si>
    <t>ADF_8</t>
  </si>
  <si>
    <t>ADF_9</t>
  </si>
  <si>
    <t>ADF_10</t>
  </si>
  <si>
    <t>ADF_11</t>
  </si>
  <si>
    <t>ADF_12</t>
  </si>
  <si>
    <t>ADF_13</t>
  </si>
  <si>
    <t>ADF_14</t>
  </si>
  <si>
    <t>ADF_15</t>
  </si>
  <si>
    <t>ADF_16</t>
  </si>
  <si>
    <t>ADF_17</t>
  </si>
  <si>
    <t>ADF_18</t>
  </si>
  <si>
    <t>ADF_19</t>
  </si>
  <si>
    <t>ADF_20</t>
  </si>
  <si>
    <t>ADF_21</t>
  </si>
  <si>
    <t>ADF_22</t>
  </si>
  <si>
    <t>ADF_23</t>
  </si>
  <si>
    <t>ADF_24</t>
  </si>
  <si>
    <t>ADF_25</t>
  </si>
  <si>
    <t>ADF_26</t>
  </si>
  <si>
    <t>ADF_27</t>
  </si>
  <si>
    <t>ADF_28</t>
  </si>
  <si>
    <t>ADF_29</t>
  </si>
  <si>
    <t>ADF_30</t>
  </si>
  <si>
    <t>ADF_31</t>
  </si>
  <si>
    <t>ADF_32</t>
  </si>
  <si>
    <t>ADF_33</t>
  </si>
  <si>
    <t>ADF_34</t>
  </si>
  <si>
    <t>Lab_ID</t>
  </si>
  <si>
    <t>SC_M13</t>
  </si>
  <si>
    <t>K_M17</t>
  </si>
  <si>
    <t>T_M167</t>
  </si>
  <si>
    <t>DB_126</t>
  </si>
  <si>
    <t>O_M32</t>
  </si>
  <si>
    <t>K_M18</t>
  </si>
  <si>
    <t>SCa_M16</t>
  </si>
  <si>
    <t>O_M93</t>
  </si>
  <si>
    <t>SI_M6</t>
  </si>
  <si>
    <t>DSBC_M2</t>
  </si>
  <si>
    <t>K_M33</t>
  </si>
  <si>
    <t>SA_M10</t>
  </si>
  <si>
    <t>DB_141</t>
  </si>
  <si>
    <t>PS_M9</t>
  </si>
  <si>
    <t>DB_M178</t>
  </si>
  <si>
    <t>PC_M20</t>
  </si>
  <si>
    <t>DB_M77</t>
  </si>
  <si>
    <t>K_M20</t>
  </si>
  <si>
    <t>DB_M73</t>
  </si>
  <si>
    <t>T_M104</t>
  </si>
  <si>
    <t>MT_M3</t>
  </si>
  <si>
    <t>DB_M142</t>
  </si>
  <si>
    <t>S_M7</t>
  </si>
  <si>
    <t>PS_M13</t>
  </si>
  <si>
    <t>V_M7</t>
  </si>
  <si>
    <t>M_M11</t>
  </si>
  <si>
    <t>CT_M18</t>
  </si>
  <si>
    <t>O_M92</t>
  </si>
  <si>
    <t>DBC_M55</t>
  </si>
  <si>
    <t>PC_M15</t>
  </si>
  <si>
    <t>SV_M15</t>
  </si>
  <si>
    <t>PI_M6</t>
  </si>
  <si>
    <t>PS_M2</t>
  </si>
  <si>
    <t>M_M2</t>
  </si>
  <si>
    <t>Y Hg markers</t>
  </si>
  <si>
    <t>Sex assignment</t>
  </si>
  <si>
    <t>consistent with XX</t>
  </si>
  <si>
    <t>consistent with X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6"/>
      <color theme="1"/>
      <name val="Times Roman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3" fontId="3" fillId="2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2CE46-C452-B041-B8CC-EA945DC1D389}">
  <dimension ref="A1:Y35"/>
  <sheetViews>
    <sheetView tabSelected="1" topLeftCell="G1" workbookViewId="0">
      <selection activeCell="S13" sqref="S13"/>
    </sheetView>
  </sheetViews>
  <sheetFormatPr baseColWidth="10" defaultRowHeight="21"/>
  <cols>
    <col min="1" max="1" width="20" style="5" bestFit="1" customWidth="1"/>
    <col min="2" max="2" width="14.83203125" style="1" bestFit="1" customWidth="1"/>
    <col min="3" max="3" width="16.1640625" style="1" bestFit="1" customWidth="1"/>
    <col min="4" max="4" width="17.83203125" style="1" bestFit="1" customWidth="1"/>
    <col min="5" max="5" width="14.83203125" style="1" bestFit="1" customWidth="1"/>
    <col min="6" max="6" width="23.83203125" style="1" bestFit="1" customWidth="1"/>
    <col min="7" max="7" width="19.6640625" style="1" bestFit="1" customWidth="1"/>
    <col min="8" max="8" width="14.6640625" style="1" bestFit="1" customWidth="1"/>
    <col min="9" max="9" width="18.1640625" style="1" bestFit="1" customWidth="1"/>
    <col min="10" max="10" width="11.1640625" style="1" bestFit="1" customWidth="1"/>
    <col min="11" max="11" width="17" style="1" bestFit="1" customWidth="1"/>
    <col min="12" max="12" width="11" style="1" bestFit="1" customWidth="1"/>
    <col min="13" max="13" width="9.33203125" style="1" bestFit="1" customWidth="1"/>
    <col min="14" max="14" width="8.1640625" style="1" bestFit="1" customWidth="1"/>
    <col min="15" max="15" width="12.83203125" style="1" bestFit="1" customWidth="1"/>
    <col min="16" max="16" width="19.1640625" style="1" bestFit="1" customWidth="1"/>
    <col min="17" max="17" width="17" style="1" bestFit="1" customWidth="1"/>
    <col min="18" max="18" width="11.33203125" style="1" bestFit="1" customWidth="1"/>
    <col min="19" max="19" width="12.1640625" style="1" bestFit="1" customWidth="1"/>
    <col min="20" max="20" width="255.83203125" style="1" bestFit="1" customWidth="1"/>
    <col min="21" max="23" width="16" style="1" bestFit="1" customWidth="1"/>
    <col min="24" max="24" width="13.1640625" style="1" bestFit="1" customWidth="1"/>
    <col min="25" max="25" width="255.83203125" style="1" bestFit="1" customWidth="1"/>
    <col min="26" max="16384" width="10.83203125" style="1"/>
  </cols>
  <sheetData>
    <row r="1" spans="1:25" s="6" customFormat="1" ht="16">
      <c r="A1" s="2" t="s">
        <v>156</v>
      </c>
      <c r="B1" s="2" t="s">
        <v>191</v>
      </c>
      <c r="C1" s="3" t="s">
        <v>151</v>
      </c>
      <c r="D1" s="3" t="s">
        <v>153</v>
      </c>
      <c r="E1" s="3" t="s">
        <v>13</v>
      </c>
      <c r="F1" s="2" t="s">
        <v>152</v>
      </c>
      <c r="G1" s="2" t="s">
        <v>154</v>
      </c>
      <c r="H1" s="4" t="s">
        <v>155</v>
      </c>
      <c r="I1" s="4" t="s">
        <v>43</v>
      </c>
      <c r="J1" s="2" t="s">
        <v>0</v>
      </c>
      <c r="K1" s="2" t="s">
        <v>1</v>
      </c>
      <c r="L1" s="2" t="s">
        <v>2</v>
      </c>
      <c r="M1" s="4" t="s">
        <v>3</v>
      </c>
      <c r="N1" s="4" t="s">
        <v>4</v>
      </c>
      <c r="O1" s="4" t="s">
        <v>5</v>
      </c>
      <c r="P1" s="2" t="s">
        <v>227</v>
      </c>
      <c r="Q1" s="2" t="s">
        <v>6</v>
      </c>
      <c r="R1" s="2" t="s">
        <v>7</v>
      </c>
      <c r="S1" s="2" t="s">
        <v>8</v>
      </c>
      <c r="T1" s="2" t="s">
        <v>9</v>
      </c>
      <c r="U1" s="4" t="s">
        <v>10</v>
      </c>
      <c r="V1" s="4" t="s">
        <v>11</v>
      </c>
      <c r="W1" s="4" t="s">
        <v>12</v>
      </c>
      <c r="X1" s="7" t="s">
        <v>150</v>
      </c>
      <c r="Y1" s="7" t="s">
        <v>226</v>
      </c>
    </row>
    <row r="2" spans="1:25" ht="16">
      <c r="A2" s="8" t="s">
        <v>192</v>
      </c>
      <c r="B2" s="8" t="s">
        <v>157</v>
      </c>
      <c r="C2" s="9">
        <v>29851776</v>
      </c>
      <c r="D2" s="9">
        <v>1749689</v>
      </c>
      <c r="E2" s="10">
        <v>5.8599999999999999E-2</v>
      </c>
      <c r="F2" s="11">
        <f>(D2/C2)*100</f>
        <v>5.8612559601143994</v>
      </c>
      <c r="G2" s="9">
        <v>24902</v>
      </c>
      <c r="H2" s="8" t="s">
        <v>14</v>
      </c>
      <c r="I2" s="9">
        <v>17426</v>
      </c>
      <c r="J2" s="9">
        <v>1403776</v>
      </c>
      <c r="K2" s="12">
        <v>71656</v>
      </c>
      <c r="L2" s="12">
        <v>779</v>
      </c>
      <c r="M2" s="8">
        <v>1.09E-2</v>
      </c>
      <c r="N2" s="8">
        <v>4.0000000000000002E-4</v>
      </c>
      <c r="O2" s="8" t="s">
        <v>44</v>
      </c>
      <c r="P2" s="8" t="s">
        <v>45</v>
      </c>
      <c r="Q2" s="11">
        <v>3.3673728046351599</v>
      </c>
      <c r="R2" s="8" t="s">
        <v>80</v>
      </c>
      <c r="S2" s="8">
        <v>0.66800000000000004</v>
      </c>
      <c r="T2" s="8" t="s">
        <v>81</v>
      </c>
      <c r="U2" s="13">
        <v>7.5463645000068802E-2</v>
      </c>
      <c r="V2" s="13">
        <v>7.6526883292203701E-3</v>
      </c>
      <c r="W2" s="13">
        <v>4.8333702361600898E-3</v>
      </c>
      <c r="X2" s="8" t="s">
        <v>149</v>
      </c>
      <c r="Y2" s="8"/>
    </row>
    <row r="3" spans="1:25" ht="16">
      <c r="A3" s="8" t="s">
        <v>193</v>
      </c>
      <c r="B3" s="8" t="s">
        <v>158</v>
      </c>
      <c r="C3" s="9">
        <v>13459764</v>
      </c>
      <c r="D3" s="9">
        <v>9563127</v>
      </c>
      <c r="E3" s="10">
        <v>0.71050000000000002</v>
      </c>
      <c r="F3" s="11">
        <f t="shared" ref="F3:F35" si="0">(D3/C3)*100</f>
        <v>71.049737573407683</v>
      </c>
      <c r="G3" s="9">
        <v>196022</v>
      </c>
      <c r="H3" s="8" t="s">
        <v>15</v>
      </c>
      <c r="I3" s="9">
        <v>87443</v>
      </c>
      <c r="J3" s="9">
        <v>7770299</v>
      </c>
      <c r="K3" s="12">
        <v>384587</v>
      </c>
      <c r="L3" s="12">
        <v>4178</v>
      </c>
      <c r="M3" s="12">
        <v>1.09E-2</v>
      </c>
      <c r="N3" s="8">
        <v>2.0000000000000001E-4</v>
      </c>
      <c r="O3" s="8" t="s">
        <v>46</v>
      </c>
      <c r="P3" s="8" t="s">
        <v>45</v>
      </c>
      <c r="Q3" s="11">
        <v>9.0138813446798203</v>
      </c>
      <c r="R3" s="8" t="s">
        <v>97</v>
      </c>
      <c r="S3" s="8">
        <v>0.8931</v>
      </c>
      <c r="T3" s="8" t="s">
        <v>98</v>
      </c>
      <c r="U3" s="13">
        <v>8.27057862119778E-2</v>
      </c>
      <c r="V3" s="13">
        <v>8.8565016892308505E-3</v>
      </c>
      <c r="W3" s="13">
        <v>4.5776046898661103E-3</v>
      </c>
      <c r="X3" s="8" t="s">
        <v>149</v>
      </c>
      <c r="Y3" s="8"/>
    </row>
    <row r="4" spans="1:25" ht="16">
      <c r="A4" s="8" t="s">
        <v>194</v>
      </c>
      <c r="B4" s="8" t="s">
        <v>159</v>
      </c>
      <c r="C4" s="9">
        <v>11850033</v>
      </c>
      <c r="D4" s="9">
        <v>510880</v>
      </c>
      <c r="E4" s="10">
        <v>4.3099999999999999E-2</v>
      </c>
      <c r="F4" s="11">
        <f t="shared" si="0"/>
        <v>4.3112116227861979</v>
      </c>
      <c r="G4" s="9">
        <v>6465</v>
      </c>
      <c r="H4" s="8" t="s">
        <v>16</v>
      </c>
      <c r="I4" s="9">
        <v>5732</v>
      </c>
      <c r="J4" s="9">
        <v>409681</v>
      </c>
      <c r="K4" s="12">
        <v>20698</v>
      </c>
      <c r="L4" s="12">
        <v>240</v>
      </c>
      <c r="M4" s="8">
        <v>1.1599999999999999E-2</v>
      </c>
      <c r="N4" s="8">
        <v>6.9999999999999999E-4</v>
      </c>
      <c r="O4" s="8" t="s">
        <v>47</v>
      </c>
      <c r="P4" s="8" t="s">
        <v>45</v>
      </c>
      <c r="Q4" s="11">
        <v>2.39079002957329</v>
      </c>
      <c r="R4" s="8" t="s">
        <v>116</v>
      </c>
      <c r="S4" s="8">
        <v>0.67320000000000002</v>
      </c>
      <c r="T4" s="8" t="s">
        <v>117</v>
      </c>
      <c r="U4" s="13">
        <v>5.9122648828870403E-2</v>
      </c>
      <c r="V4" s="13">
        <v>6.87817128799139E-3</v>
      </c>
      <c r="W4" s="13">
        <v>5.3669689219561301E-3</v>
      </c>
      <c r="X4" s="8" t="s">
        <v>149</v>
      </c>
      <c r="Y4" s="8"/>
    </row>
    <row r="5" spans="1:25" ht="16">
      <c r="A5" s="8" t="s">
        <v>195</v>
      </c>
      <c r="B5" s="8" t="s">
        <v>160</v>
      </c>
      <c r="C5" s="9">
        <v>13100755</v>
      </c>
      <c r="D5" s="9">
        <v>937123</v>
      </c>
      <c r="E5" s="10">
        <v>7.1499999999999994E-2</v>
      </c>
      <c r="F5" s="11">
        <f t="shared" si="0"/>
        <v>7.1531984225336629</v>
      </c>
      <c r="G5" s="9">
        <v>13640</v>
      </c>
      <c r="H5" s="8" t="s">
        <v>17</v>
      </c>
      <c r="I5" s="9">
        <v>10770</v>
      </c>
      <c r="J5" s="9">
        <v>753664</v>
      </c>
      <c r="K5" s="12">
        <v>38326</v>
      </c>
      <c r="L5" s="12">
        <v>466</v>
      </c>
      <c r="M5" s="12">
        <v>1.2200000000000001E-2</v>
      </c>
      <c r="N5" s="8">
        <v>5.9999999999999995E-4</v>
      </c>
      <c r="O5" s="8" t="s">
        <v>48</v>
      </c>
      <c r="P5" s="8" t="s">
        <v>45</v>
      </c>
      <c r="Q5" s="11">
        <v>1.7853823405154201</v>
      </c>
      <c r="R5" s="8" t="s">
        <v>125</v>
      </c>
      <c r="S5" s="8">
        <v>0.56810000000000005</v>
      </c>
      <c r="T5" s="8" t="s">
        <v>126</v>
      </c>
      <c r="U5" s="13">
        <v>6.15040491118077E-2</v>
      </c>
      <c r="V5" s="13">
        <v>7.0881445066880103E-3</v>
      </c>
      <c r="W5" s="13">
        <v>4.2657684686092899E-3</v>
      </c>
      <c r="X5" s="8" t="s">
        <v>149</v>
      </c>
      <c r="Y5" s="8"/>
    </row>
    <row r="6" spans="1:25" ht="16">
      <c r="A6" s="8" t="s">
        <v>196</v>
      </c>
      <c r="B6" s="8" t="s">
        <v>161</v>
      </c>
      <c r="C6" s="9">
        <v>40548165</v>
      </c>
      <c r="D6" s="9">
        <v>250137</v>
      </c>
      <c r="E6" s="10">
        <v>6.1999999999999998E-3</v>
      </c>
      <c r="F6" s="11">
        <f t="shared" si="0"/>
        <v>0.61688858176442762</v>
      </c>
      <c r="G6" s="9">
        <v>3820</v>
      </c>
      <c r="H6" s="8" t="s">
        <v>18</v>
      </c>
      <c r="I6" s="9">
        <v>2266</v>
      </c>
      <c r="J6" s="9">
        <v>194444</v>
      </c>
      <c r="K6" s="12">
        <v>9991</v>
      </c>
      <c r="L6" s="12">
        <v>138</v>
      </c>
      <c r="M6" s="8">
        <v>1.38E-2</v>
      </c>
      <c r="N6" s="8">
        <v>1.1999999999999999E-3</v>
      </c>
      <c r="O6" s="8" t="s">
        <v>49</v>
      </c>
      <c r="P6" s="8" t="s">
        <v>228</v>
      </c>
      <c r="Q6" s="11">
        <v>0.65827750618625103</v>
      </c>
      <c r="R6" s="8" t="s">
        <v>127</v>
      </c>
      <c r="S6" s="8">
        <v>0.61670000000000003</v>
      </c>
      <c r="T6" s="8" t="s">
        <v>128</v>
      </c>
      <c r="U6" s="13">
        <v>9.9780236727454993E-2</v>
      </c>
      <c r="V6" s="13">
        <v>9.8397805430763697E-3</v>
      </c>
      <c r="W6" s="13">
        <v>6.5139853576121603E-3</v>
      </c>
      <c r="X6" s="8" t="s">
        <v>149</v>
      </c>
      <c r="Y6" s="8"/>
    </row>
    <row r="7" spans="1:25" ht="16">
      <c r="A7" s="8" t="s">
        <v>197</v>
      </c>
      <c r="B7" s="8" t="s">
        <v>162</v>
      </c>
      <c r="C7" s="9">
        <v>12578559</v>
      </c>
      <c r="D7" s="9">
        <v>2908984</v>
      </c>
      <c r="E7" s="10">
        <v>0.23130000000000001</v>
      </c>
      <c r="F7" s="11">
        <f t="shared" si="0"/>
        <v>23.126528245405535</v>
      </c>
      <c r="G7" s="9">
        <v>81511</v>
      </c>
      <c r="H7" s="8" t="s">
        <v>19</v>
      </c>
      <c r="I7" s="9">
        <v>21138</v>
      </c>
      <c r="J7" s="9">
        <v>2289034</v>
      </c>
      <c r="K7" s="12">
        <v>121109</v>
      </c>
      <c r="L7" s="12">
        <v>1252</v>
      </c>
      <c r="M7" s="12">
        <v>1.03E-2</v>
      </c>
      <c r="N7" s="8">
        <v>2.9999999999999997E-4</v>
      </c>
      <c r="O7" s="8" t="s">
        <v>51</v>
      </c>
      <c r="P7" s="8" t="s">
        <v>45</v>
      </c>
      <c r="Q7" s="11">
        <v>2.3508962520369301</v>
      </c>
      <c r="R7" s="8" t="s">
        <v>129</v>
      </c>
      <c r="S7" s="8">
        <v>0.74629999999999996</v>
      </c>
      <c r="T7" s="8" t="s">
        <v>130</v>
      </c>
      <c r="U7" s="13">
        <v>0.15396300001749599</v>
      </c>
      <c r="V7" s="13">
        <v>9.6252159503578596E-3</v>
      </c>
      <c r="W7" s="13">
        <v>5.8464775300598702E-3</v>
      </c>
      <c r="X7" s="8" t="s">
        <v>149</v>
      </c>
      <c r="Y7" s="8"/>
    </row>
    <row r="8" spans="1:25" ht="16">
      <c r="A8" s="8" t="s">
        <v>198</v>
      </c>
      <c r="B8" s="8" t="s">
        <v>163</v>
      </c>
      <c r="C8" s="9">
        <v>49247214</v>
      </c>
      <c r="D8" s="9">
        <v>2047245</v>
      </c>
      <c r="E8" s="10">
        <v>4.1599999999999998E-2</v>
      </c>
      <c r="F8" s="11">
        <f t="shared" si="0"/>
        <v>4.1570777993654628</v>
      </c>
      <c r="G8" s="9">
        <v>57586</v>
      </c>
      <c r="H8" s="8" t="s">
        <v>20</v>
      </c>
      <c r="I8" s="9">
        <v>13150</v>
      </c>
      <c r="J8" s="9">
        <v>1607698</v>
      </c>
      <c r="K8" s="12">
        <v>86111</v>
      </c>
      <c r="L8" s="12">
        <v>885</v>
      </c>
      <c r="M8" s="8">
        <v>1.03E-2</v>
      </c>
      <c r="N8" s="8">
        <v>2.9999999999999997E-4</v>
      </c>
      <c r="O8" s="8" t="s">
        <v>52</v>
      </c>
      <c r="P8" s="8" t="s">
        <v>45</v>
      </c>
      <c r="Q8" s="11">
        <v>1.8065061258977599</v>
      </c>
      <c r="R8" s="8" t="s">
        <v>94</v>
      </c>
      <c r="S8" s="8">
        <v>0.5151</v>
      </c>
      <c r="T8" s="8" t="s">
        <v>131</v>
      </c>
      <c r="U8" s="13">
        <v>0.223761338703867</v>
      </c>
      <c r="V8" s="13">
        <v>9.8433840749414508E-3</v>
      </c>
      <c r="W8" s="13">
        <v>6.1779693855418504E-3</v>
      </c>
      <c r="X8" s="8" t="s">
        <v>149</v>
      </c>
      <c r="Y8" s="8"/>
    </row>
    <row r="9" spans="1:25" ht="16">
      <c r="A9" s="8" t="s">
        <v>199</v>
      </c>
      <c r="B9" s="8" t="s">
        <v>164</v>
      </c>
      <c r="C9" s="9">
        <v>39276880</v>
      </c>
      <c r="D9" s="9">
        <v>227609</v>
      </c>
      <c r="E9" s="10">
        <v>5.7999999999999996E-3</v>
      </c>
      <c r="F9" s="11">
        <f t="shared" si="0"/>
        <v>0.57949867708433056</v>
      </c>
      <c r="G9" s="9">
        <v>6329</v>
      </c>
      <c r="H9" s="8" t="s">
        <v>21</v>
      </c>
      <c r="I9" s="9">
        <v>2270</v>
      </c>
      <c r="J9" s="9">
        <v>178267</v>
      </c>
      <c r="K9" s="12">
        <v>9133</v>
      </c>
      <c r="L9" s="12">
        <v>116</v>
      </c>
      <c r="M9" s="12">
        <v>1.2699999999999999E-2</v>
      </c>
      <c r="N9" s="8">
        <v>1.1999999999999999E-3</v>
      </c>
      <c r="O9" s="8" t="s">
        <v>53</v>
      </c>
      <c r="P9" s="8" t="s">
        <v>45</v>
      </c>
      <c r="Q9" s="11">
        <v>2.1257770535336999</v>
      </c>
      <c r="R9" s="8" t="s">
        <v>132</v>
      </c>
      <c r="S9" s="8">
        <v>0.66910000000000003</v>
      </c>
      <c r="T9" s="8" t="s">
        <v>133</v>
      </c>
      <c r="U9" s="13">
        <v>7.0633278145695394E-2</v>
      </c>
      <c r="V9" s="13">
        <v>9.7931834289027801E-3</v>
      </c>
      <c r="W9" s="13">
        <v>7.6981966655324903E-3</v>
      </c>
      <c r="X9" s="8" t="s">
        <v>149</v>
      </c>
      <c r="Y9" s="8"/>
    </row>
    <row r="10" spans="1:25" ht="16">
      <c r="A10" s="8" t="s">
        <v>200</v>
      </c>
      <c r="B10" s="8" t="s">
        <v>165</v>
      </c>
      <c r="C10" s="9">
        <v>3936724</v>
      </c>
      <c r="D10" s="9">
        <v>4284</v>
      </c>
      <c r="E10" s="10">
        <v>1.1000000000000001E-3</v>
      </c>
      <c r="F10" s="11">
        <f t="shared" si="0"/>
        <v>0.10882144646157565</v>
      </c>
      <c r="G10" s="8">
        <v>27</v>
      </c>
      <c r="H10" s="8" t="s">
        <v>22</v>
      </c>
      <c r="I10" s="9">
        <v>56</v>
      </c>
      <c r="J10" s="9">
        <v>301</v>
      </c>
      <c r="K10" s="12">
        <v>169</v>
      </c>
      <c r="L10" s="12">
        <v>2</v>
      </c>
      <c r="M10" s="12">
        <v>1.18E-2</v>
      </c>
      <c r="N10" s="8">
        <v>8.3000000000000001E-3</v>
      </c>
      <c r="O10" s="8">
        <f>-0.0045-0.0281</f>
        <v>-3.2599999999999997E-2</v>
      </c>
      <c r="P10" s="8" t="s">
        <v>228</v>
      </c>
      <c r="Q10" s="11">
        <v>0.12656165127648</v>
      </c>
      <c r="R10" s="8" t="s">
        <v>134</v>
      </c>
      <c r="S10" s="8">
        <v>0.88190000000000002</v>
      </c>
      <c r="T10" s="8" t="s">
        <v>135</v>
      </c>
      <c r="U10" s="13">
        <v>8.2236842105263205E-2</v>
      </c>
      <c r="V10" s="13">
        <v>1.0625737898465199E-2</v>
      </c>
      <c r="W10" s="13">
        <v>1.11856823266219E-2</v>
      </c>
      <c r="X10" s="8" t="s">
        <v>149</v>
      </c>
      <c r="Y10" s="8"/>
    </row>
    <row r="11" spans="1:25" ht="16">
      <c r="A11" s="8" t="s">
        <v>201</v>
      </c>
      <c r="B11" s="8" t="s">
        <v>166</v>
      </c>
      <c r="C11" s="9">
        <v>64256392</v>
      </c>
      <c r="D11" s="9">
        <v>27253810</v>
      </c>
      <c r="E11" s="10">
        <v>0.42409999999999998</v>
      </c>
      <c r="F11" s="11">
        <f t="shared" si="0"/>
        <v>42.414161691493661</v>
      </c>
      <c r="G11" s="9">
        <v>994291</v>
      </c>
      <c r="H11" s="8" t="s">
        <v>23</v>
      </c>
      <c r="I11" s="9">
        <v>268607</v>
      </c>
      <c r="J11" s="9">
        <v>22558121</v>
      </c>
      <c r="K11" s="12">
        <v>1163139</v>
      </c>
      <c r="L11" s="12">
        <v>11668</v>
      </c>
      <c r="M11" s="12">
        <v>0.01</v>
      </c>
      <c r="N11" s="8">
        <v>1E-4</v>
      </c>
      <c r="O11" s="8" t="s">
        <v>54</v>
      </c>
      <c r="P11" s="8" t="s">
        <v>45</v>
      </c>
      <c r="Q11" s="11">
        <v>124.33490252881801</v>
      </c>
      <c r="R11" s="8" t="s">
        <v>82</v>
      </c>
      <c r="S11" s="8">
        <v>0.96099999999999997</v>
      </c>
      <c r="T11" s="8" t="s">
        <v>83</v>
      </c>
      <c r="U11" s="13">
        <v>4.2154691339073701E-2</v>
      </c>
      <c r="V11" s="13">
        <v>6.0316175446249402E-3</v>
      </c>
      <c r="W11" s="13">
        <v>3.9563677468755802E-3</v>
      </c>
      <c r="X11" s="8" t="s">
        <v>149</v>
      </c>
      <c r="Y11" s="8"/>
    </row>
    <row r="12" spans="1:25" ht="16">
      <c r="A12" s="8" t="s">
        <v>202</v>
      </c>
      <c r="B12" s="8" t="s">
        <v>167</v>
      </c>
      <c r="C12" s="9">
        <v>14139249</v>
      </c>
      <c r="D12" s="9">
        <v>43215</v>
      </c>
      <c r="E12" s="10">
        <v>3.0999999999999999E-3</v>
      </c>
      <c r="F12" s="11">
        <f t="shared" si="0"/>
        <v>0.305638580945848</v>
      </c>
      <c r="G12" s="8">
        <v>947</v>
      </c>
      <c r="H12" s="8" t="s">
        <v>24</v>
      </c>
      <c r="I12" s="9">
        <v>472</v>
      </c>
      <c r="J12" s="9">
        <v>33221</v>
      </c>
      <c r="K12" s="12">
        <v>1693</v>
      </c>
      <c r="L12" s="12">
        <v>19</v>
      </c>
      <c r="M12" s="12">
        <v>1.12E-2</v>
      </c>
      <c r="N12" s="8">
        <v>2.5999999999999999E-3</v>
      </c>
      <c r="O12" s="8" t="s">
        <v>55</v>
      </c>
      <c r="P12" s="8" t="s">
        <v>228</v>
      </c>
      <c r="Q12" s="11">
        <v>0.22554167421087501</v>
      </c>
      <c r="R12" s="8" t="s">
        <v>84</v>
      </c>
      <c r="S12" s="8">
        <v>0.75629999999999997</v>
      </c>
      <c r="T12" s="8" t="s">
        <v>85</v>
      </c>
      <c r="U12" s="13">
        <v>7.6152520465316703E-2</v>
      </c>
      <c r="V12" s="13">
        <v>8.3604777415852306E-3</v>
      </c>
      <c r="W12" s="13">
        <v>5.2577319587628901E-3</v>
      </c>
      <c r="X12" s="8" t="s">
        <v>149</v>
      </c>
      <c r="Y12" s="8"/>
    </row>
    <row r="13" spans="1:25" ht="16">
      <c r="A13" s="8" t="s">
        <v>203</v>
      </c>
      <c r="B13" s="8" t="s">
        <v>168</v>
      </c>
      <c r="C13" s="9">
        <v>57700612</v>
      </c>
      <c r="D13" s="9">
        <v>28399444</v>
      </c>
      <c r="E13" s="10">
        <v>0.49220000000000003</v>
      </c>
      <c r="F13" s="11">
        <f t="shared" si="0"/>
        <v>49.218618339784683</v>
      </c>
      <c r="G13" s="9">
        <v>1022610</v>
      </c>
      <c r="H13" s="8" t="s">
        <v>25</v>
      </c>
      <c r="I13" s="9">
        <v>280421</v>
      </c>
      <c r="J13" s="9">
        <v>23594707</v>
      </c>
      <c r="K13" s="12">
        <v>1204723</v>
      </c>
      <c r="L13" s="12">
        <v>12061</v>
      </c>
      <c r="M13" s="12">
        <v>0.01</v>
      </c>
      <c r="N13" s="8">
        <v>1E-4</v>
      </c>
      <c r="O13" s="8" t="s">
        <v>56</v>
      </c>
      <c r="P13" s="8" t="s">
        <v>45</v>
      </c>
      <c r="Q13" s="11">
        <v>70.688937171826893</v>
      </c>
      <c r="R13" s="8" t="s">
        <v>86</v>
      </c>
      <c r="S13" s="8">
        <v>1</v>
      </c>
      <c r="T13" s="8" t="s">
        <v>83</v>
      </c>
      <c r="U13" s="13">
        <v>3.8897511109013398E-2</v>
      </c>
      <c r="V13" s="13">
        <v>5.6503316400860299E-3</v>
      </c>
      <c r="W13" s="13">
        <v>3.80974138213979E-3</v>
      </c>
      <c r="X13" s="8" t="s">
        <v>149</v>
      </c>
      <c r="Y13" s="8"/>
    </row>
    <row r="14" spans="1:25" ht="16">
      <c r="A14" s="8" t="s">
        <v>204</v>
      </c>
      <c r="B14" s="8" t="s">
        <v>169</v>
      </c>
      <c r="C14" s="9">
        <v>19128255</v>
      </c>
      <c r="D14" s="9">
        <v>49509</v>
      </c>
      <c r="E14" s="10">
        <v>2.5999999999999999E-3</v>
      </c>
      <c r="F14" s="11">
        <f t="shared" si="0"/>
        <v>0.25882653697370722</v>
      </c>
      <c r="G14" s="9">
        <v>1373</v>
      </c>
      <c r="H14" s="8" t="s">
        <v>26</v>
      </c>
      <c r="I14" s="9">
        <v>526</v>
      </c>
      <c r="J14" s="9">
        <v>38217</v>
      </c>
      <c r="K14" s="12">
        <v>1944</v>
      </c>
      <c r="L14" s="12">
        <v>23</v>
      </c>
      <c r="M14" s="12">
        <v>1.18E-2</v>
      </c>
      <c r="N14" s="8">
        <v>2.5000000000000001E-3</v>
      </c>
      <c r="O14" s="8" t="s">
        <v>57</v>
      </c>
      <c r="P14" s="8" t="s">
        <v>228</v>
      </c>
      <c r="Q14" s="11">
        <v>0.417466352827569</v>
      </c>
      <c r="R14" s="8" t="s">
        <v>87</v>
      </c>
      <c r="S14" s="8">
        <v>0.71660000000000001</v>
      </c>
      <c r="T14" s="8" t="s">
        <v>88</v>
      </c>
      <c r="U14" s="13">
        <v>6.2489029313673901E-2</v>
      </c>
      <c r="V14" s="13">
        <v>5.6143580303727597E-3</v>
      </c>
      <c r="W14" s="13">
        <v>4.8776161759489199E-3</v>
      </c>
      <c r="X14" s="8" t="s">
        <v>149</v>
      </c>
      <c r="Y14" s="8"/>
    </row>
    <row r="15" spans="1:25" ht="16">
      <c r="A15" s="8" t="s">
        <v>205</v>
      </c>
      <c r="B15" s="8" t="s">
        <v>170</v>
      </c>
      <c r="C15" s="9">
        <v>20517538</v>
      </c>
      <c r="D15" s="9">
        <v>8152088</v>
      </c>
      <c r="E15" s="10">
        <v>0.39729999999999999</v>
      </c>
      <c r="F15" s="11">
        <f t="shared" si="0"/>
        <v>39.732291466939159</v>
      </c>
      <c r="G15" s="9">
        <v>208919</v>
      </c>
      <c r="H15" s="8" t="s">
        <v>27</v>
      </c>
      <c r="I15" s="9">
        <v>89466</v>
      </c>
      <c r="J15" s="9">
        <v>6717197</v>
      </c>
      <c r="K15" s="12">
        <v>350754</v>
      </c>
      <c r="L15" s="12">
        <v>3348</v>
      </c>
      <c r="M15" s="12">
        <v>9.4999999999999998E-3</v>
      </c>
      <c r="N15" s="8">
        <v>2.0000000000000001E-4</v>
      </c>
      <c r="O15" s="8" t="s">
        <v>58</v>
      </c>
      <c r="P15" s="8" t="s">
        <v>45</v>
      </c>
      <c r="Q15" s="11">
        <v>23.3505944836743</v>
      </c>
      <c r="R15" s="8" t="s">
        <v>89</v>
      </c>
      <c r="S15" s="8">
        <v>0.93500000000000005</v>
      </c>
      <c r="T15" s="8" t="s">
        <v>83</v>
      </c>
      <c r="U15" s="13">
        <v>6.9873330323173694E-2</v>
      </c>
      <c r="V15" s="13">
        <v>5.3810163775443202E-3</v>
      </c>
      <c r="W15" s="13">
        <v>3.6407108126830898E-3</v>
      </c>
      <c r="X15" s="8" t="s">
        <v>149</v>
      </c>
      <c r="Y15" s="8"/>
    </row>
    <row r="16" spans="1:25" ht="16">
      <c r="A16" s="8" t="s">
        <v>206</v>
      </c>
      <c r="B16" s="8" t="s">
        <v>171</v>
      </c>
      <c r="C16" s="9">
        <v>21198794</v>
      </c>
      <c r="D16" s="9">
        <v>391414</v>
      </c>
      <c r="E16" s="10">
        <v>1.8499999999999999E-2</v>
      </c>
      <c r="F16" s="11">
        <f t="shared" si="0"/>
        <v>1.8463974884609002</v>
      </c>
      <c r="G16" s="9">
        <v>5185</v>
      </c>
      <c r="H16" s="8" t="s">
        <v>28</v>
      </c>
      <c r="I16" s="9">
        <v>4303</v>
      </c>
      <c r="J16" s="9">
        <v>311742</v>
      </c>
      <c r="K16" s="12">
        <v>9354</v>
      </c>
      <c r="L16" s="12">
        <v>803</v>
      </c>
      <c r="M16" s="12">
        <v>8.5800000000000001E-2</v>
      </c>
      <c r="N16" s="8">
        <v>2.8999999999999998E-3</v>
      </c>
      <c r="O16" s="8" t="s">
        <v>59</v>
      </c>
      <c r="P16" s="8" t="s">
        <v>50</v>
      </c>
      <c r="Q16" s="11">
        <v>1.24763111835355</v>
      </c>
      <c r="R16" s="8" t="s">
        <v>84</v>
      </c>
      <c r="S16" s="8">
        <v>0.67490000000000006</v>
      </c>
      <c r="T16" s="8" t="s">
        <v>90</v>
      </c>
      <c r="U16" s="13">
        <v>6.8076010124191802E-2</v>
      </c>
      <c r="V16" s="13">
        <v>7.4233654320346801E-3</v>
      </c>
      <c r="W16" s="13">
        <v>5.2303040647631097E-3</v>
      </c>
      <c r="X16" s="8" t="s">
        <v>139</v>
      </c>
      <c r="Y16" s="8" t="s">
        <v>140</v>
      </c>
    </row>
    <row r="17" spans="1:25" ht="16">
      <c r="A17" s="8" t="s">
        <v>207</v>
      </c>
      <c r="B17" s="8" t="s">
        <v>172</v>
      </c>
      <c r="C17" s="9">
        <v>70577540</v>
      </c>
      <c r="D17" s="9">
        <v>35678062</v>
      </c>
      <c r="E17" s="10">
        <v>0.50549999999999995</v>
      </c>
      <c r="F17" s="11">
        <f t="shared" si="0"/>
        <v>50.551580573649915</v>
      </c>
      <c r="G17" s="9">
        <v>1262680</v>
      </c>
      <c r="H17" s="8" t="s">
        <v>29</v>
      </c>
      <c r="I17" s="9">
        <v>250035</v>
      </c>
      <c r="J17" s="9">
        <v>28995620</v>
      </c>
      <c r="K17" s="12">
        <v>1498398</v>
      </c>
      <c r="L17" s="12">
        <v>14474</v>
      </c>
      <c r="M17" s="12">
        <v>9.7000000000000003E-3</v>
      </c>
      <c r="N17" s="8">
        <v>1E-4</v>
      </c>
      <c r="O17" s="8" t="s">
        <v>60</v>
      </c>
      <c r="P17" s="8" t="s">
        <v>45</v>
      </c>
      <c r="Q17" s="11">
        <v>64.729494839761003</v>
      </c>
      <c r="R17" s="8" t="s">
        <v>91</v>
      </c>
      <c r="S17" s="8">
        <v>0.97160000000000002</v>
      </c>
      <c r="T17" s="8" t="s">
        <v>83</v>
      </c>
      <c r="U17" s="13">
        <v>0.109998161148177</v>
      </c>
      <c r="V17" s="13">
        <v>6.9485410140427096E-3</v>
      </c>
      <c r="W17" s="13">
        <v>4.3102057273382201E-3</v>
      </c>
      <c r="X17" s="8" t="s">
        <v>149</v>
      </c>
      <c r="Y17" s="8"/>
    </row>
    <row r="18" spans="1:25" ht="16">
      <c r="A18" s="8" t="s">
        <v>208</v>
      </c>
      <c r="B18" s="8" t="s">
        <v>173</v>
      </c>
      <c r="C18" s="9">
        <v>20294807</v>
      </c>
      <c r="D18" s="9">
        <v>3854558</v>
      </c>
      <c r="E18" s="10">
        <v>0.18990000000000001</v>
      </c>
      <c r="F18" s="11">
        <f t="shared" si="0"/>
        <v>18.992829052279237</v>
      </c>
      <c r="G18" s="9">
        <v>80623</v>
      </c>
      <c r="H18" s="8" t="s">
        <v>30</v>
      </c>
      <c r="I18" s="9">
        <v>43328</v>
      </c>
      <c r="J18" s="9">
        <v>3147420</v>
      </c>
      <c r="K18" s="12">
        <v>160779</v>
      </c>
      <c r="L18" s="12">
        <v>1707</v>
      </c>
      <c r="M18" s="12">
        <v>1.06E-2</v>
      </c>
      <c r="N18" s="8">
        <v>2.9999999999999997E-4</v>
      </c>
      <c r="O18" s="8" t="s">
        <v>61</v>
      </c>
      <c r="P18" s="8" t="s">
        <v>45</v>
      </c>
      <c r="Q18" s="11">
        <v>7.54058784477035</v>
      </c>
      <c r="R18" s="8" t="s">
        <v>92</v>
      </c>
      <c r="S18" s="8">
        <v>0.93430000000000002</v>
      </c>
      <c r="T18" s="8" t="s">
        <v>93</v>
      </c>
      <c r="U18" s="13">
        <v>4.7354265510259598E-2</v>
      </c>
      <c r="V18" s="13">
        <v>5.9787959646694496E-3</v>
      </c>
      <c r="W18" s="13">
        <v>3.92459314074841E-3</v>
      </c>
      <c r="X18" s="8" t="s">
        <v>149</v>
      </c>
      <c r="Y18" s="8"/>
    </row>
    <row r="19" spans="1:25" ht="16">
      <c r="A19" s="8" t="s">
        <v>209</v>
      </c>
      <c r="B19" s="8" t="s">
        <v>174</v>
      </c>
      <c r="C19" s="9">
        <v>17044398</v>
      </c>
      <c r="D19" s="9">
        <v>572224</v>
      </c>
      <c r="E19" s="10">
        <v>3.3599999999999998E-2</v>
      </c>
      <c r="F19" s="11">
        <f t="shared" si="0"/>
        <v>3.3572555627954714</v>
      </c>
      <c r="G19" s="9">
        <v>8860</v>
      </c>
      <c r="H19" s="8" t="s">
        <v>16</v>
      </c>
      <c r="I19" s="9">
        <v>5174</v>
      </c>
      <c r="J19" s="9">
        <v>451273</v>
      </c>
      <c r="K19" s="12">
        <v>13746</v>
      </c>
      <c r="L19" s="12">
        <v>1381</v>
      </c>
      <c r="M19" s="12">
        <v>0.10050000000000001</v>
      </c>
      <c r="N19" s="8">
        <v>2.5999999999999999E-3</v>
      </c>
      <c r="O19" s="8" t="s">
        <v>62</v>
      </c>
      <c r="P19" s="8" t="s">
        <v>50</v>
      </c>
      <c r="Q19" s="11">
        <v>1.50497917798298</v>
      </c>
      <c r="R19" s="8" t="s">
        <v>94</v>
      </c>
      <c r="S19" s="8">
        <v>0.51249999999999996</v>
      </c>
      <c r="T19" s="8" t="s">
        <v>95</v>
      </c>
      <c r="U19" s="13">
        <v>0.109387809179964</v>
      </c>
      <c r="V19" s="13">
        <v>9.5692470489500293E-3</v>
      </c>
      <c r="W19" s="13">
        <v>5.71525337623301E-3</v>
      </c>
      <c r="X19" s="8" t="s">
        <v>141</v>
      </c>
      <c r="Y19" s="8" t="s">
        <v>142</v>
      </c>
    </row>
    <row r="20" spans="1:25" ht="16">
      <c r="A20" s="8" t="s">
        <v>210</v>
      </c>
      <c r="B20" s="8" t="s">
        <v>175</v>
      </c>
      <c r="C20" s="9">
        <v>63181098</v>
      </c>
      <c r="D20" s="9">
        <v>1961716</v>
      </c>
      <c r="E20" s="10">
        <v>3.1E-2</v>
      </c>
      <c r="F20" s="11">
        <f t="shared" si="0"/>
        <v>3.1049096361066724</v>
      </c>
      <c r="G20" s="9">
        <v>44810</v>
      </c>
      <c r="H20" s="8" t="s">
        <v>31</v>
      </c>
      <c r="I20" s="9">
        <v>25243</v>
      </c>
      <c r="J20" s="9">
        <v>1569068</v>
      </c>
      <c r="K20" s="12">
        <v>45818</v>
      </c>
      <c r="L20" s="12">
        <v>4544</v>
      </c>
      <c r="M20" s="8">
        <v>9.9199999999999997E-2</v>
      </c>
      <c r="N20" s="8">
        <v>1.4E-3</v>
      </c>
      <c r="O20" s="8" t="s">
        <v>63</v>
      </c>
      <c r="P20" s="8" t="s">
        <v>50</v>
      </c>
      <c r="Q20" s="11">
        <v>4.6244190959019802</v>
      </c>
      <c r="R20" s="8" t="s">
        <v>92</v>
      </c>
      <c r="S20" s="8">
        <v>0.70640000000000003</v>
      </c>
      <c r="T20" s="8" t="s">
        <v>96</v>
      </c>
      <c r="U20" s="13">
        <v>4.9608679667476903E-2</v>
      </c>
      <c r="V20" s="13">
        <v>6.3965505858214504E-3</v>
      </c>
      <c r="W20" s="13">
        <v>4.20384391930509E-3</v>
      </c>
      <c r="X20" s="8" t="s">
        <v>137</v>
      </c>
      <c r="Y20" s="8" t="s">
        <v>138</v>
      </c>
    </row>
    <row r="21" spans="1:25" ht="16">
      <c r="A21" s="8" t="s">
        <v>211</v>
      </c>
      <c r="B21" s="8" t="s">
        <v>176</v>
      </c>
      <c r="C21" s="9">
        <v>17800933</v>
      </c>
      <c r="D21" s="9">
        <v>42745</v>
      </c>
      <c r="E21" s="10">
        <v>2.3999999999999998E-3</v>
      </c>
      <c r="F21" s="11">
        <f t="shared" si="0"/>
        <v>0.24012786296089086</v>
      </c>
      <c r="G21" s="9">
        <v>1552</v>
      </c>
      <c r="H21" s="8" t="s">
        <v>24</v>
      </c>
      <c r="I21" s="9">
        <v>435</v>
      </c>
      <c r="J21" s="9">
        <v>32226</v>
      </c>
      <c r="K21" s="12">
        <v>1052</v>
      </c>
      <c r="L21" s="12">
        <v>74</v>
      </c>
      <c r="M21" s="12">
        <v>7.0300000000000001E-2</v>
      </c>
      <c r="N21" s="8">
        <v>7.9000000000000008E-3</v>
      </c>
      <c r="O21" s="8" t="s">
        <v>64</v>
      </c>
      <c r="P21" s="8" t="s">
        <v>229</v>
      </c>
      <c r="Q21" s="11">
        <v>0.168386746333514</v>
      </c>
      <c r="R21" s="8" t="s">
        <v>99</v>
      </c>
      <c r="S21" s="8">
        <v>0.5</v>
      </c>
      <c r="T21" s="8" t="s">
        <v>100</v>
      </c>
      <c r="U21" s="13">
        <v>7.5041909081944594E-2</v>
      </c>
      <c r="V21" s="13">
        <v>8.5496497733827791E-3</v>
      </c>
      <c r="W21" s="13">
        <v>6.2942564909520098E-3</v>
      </c>
      <c r="X21" s="8" t="s">
        <v>136</v>
      </c>
      <c r="Y21" s="8"/>
    </row>
    <row r="22" spans="1:25" ht="16">
      <c r="A22" s="8" t="s">
        <v>212</v>
      </c>
      <c r="B22" s="8" t="s">
        <v>177</v>
      </c>
      <c r="C22" s="9">
        <v>14729282</v>
      </c>
      <c r="D22" s="9">
        <v>47308</v>
      </c>
      <c r="E22" s="10">
        <v>3.2000000000000002E-3</v>
      </c>
      <c r="F22" s="11">
        <f t="shared" si="0"/>
        <v>0.32118334077655653</v>
      </c>
      <c r="G22" s="9">
        <v>1661</v>
      </c>
      <c r="H22" s="8" t="s">
        <v>24</v>
      </c>
      <c r="I22" s="9">
        <v>454</v>
      </c>
      <c r="J22" s="9">
        <v>36121</v>
      </c>
      <c r="K22" s="12">
        <v>1143</v>
      </c>
      <c r="L22" s="12">
        <v>94</v>
      </c>
      <c r="M22" s="12">
        <v>8.2199999999999995E-2</v>
      </c>
      <c r="N22" s="8">
        <v>8.0999999999999996E-3</v>
      </c>
      <c r="O22" s="8" t="s">
        <v>65</v>
      </c>
      <c r="P22" s="8" t="s">
        <v>229</v>
      </c>
      <c r="Q22" s="11">
        <v>0.37751222161868497</v>
      </c>
      <c r="R22" s="8" t="s">
        <v>101</v>
      </c>
      <c r="S22" s="8">
        <v>0.82720000000000005</v>
      </c>
      <c r="T22" s="8" t="s">
        <v>102</v>
      </c>
      <c r="U22" s="13">
        <v>7.1289363011590903E-2</v>
      </c>
      <c r="V22" s="13">
        <v>1.1222199551112E-2</v>
      </c>
      <c r="W22" s="13">
        <v>6.6955494289090197E-3</v>
      </c>
      <c r="X22" s="8" t="s">
        <v>136</v>
      </c>
      <c r="Y22" s="8"/>
    </row>
    <row r="23" spans="1:25" ht="16">
      <c r="A23" s="8" t="s">
        <v>213</v>
      </c>
      <c r="B23" s="8" t="s">
        <v>178</v>
      </c>
      <c r="C23" s="9">
        <v>42224148</v>
      </c>
      <c r="D23" s="9">
        <v>1172319</v>
      </c>
      <c r="E23" s="10">
        <v>2.7799999999999998E-2</v>
      </c>
      <c r="F23" s="11">
        <f t="shared" si="0"/>
        <v>2.7764183660970496</v>
      </c>
      <c r="G23" s="9">
        <v>21435</v>
      </c>
      <c r="H23" s="8" t="s">
        <v>32</v>
      </c>
      <c r="I23" s="9">
        <v>12984</v>
      </c>
      <c r="J23" s="9">
        <v>930290</v>
      </c>
      <c r="K23" s="12">
        <v>27364</v>
      </c>
      <c r="L23" s="12">
        <v>2557</v>
      </c>
      <c r="M23" s="8">
        <v>9.3399999999999997E-2</v>
      </c>
      <c r="N23" s="8">
        <v>1.8E-3</v>
      </c>
      <c r="O23" s="8" t="s">
        <v>66</v>
      </c>
      <c r="P23" s="8" t="s">
        <v>50</v>
      </c>
      <c r="Q23" s="11">
        <v>7.92733417828474</v>
      </c>
      <c r="R23" s="8" t="s">
        <v>103</v>
      </c>
      <c r="S23" s="8">
        <v>0.83979999999999999</v>
      </c>
      <c r="T23" s="8" t="s">
        <v>104</v>
      </c>
      <c r="U23" s="13">
        <v>7.0542661297657502E-2</v>
      </c>
      <c r="V23" s="13">
        <v>9.1584861181612503E-3</v>
      </c>
      <c r="W23" s="13">
        <v>6.7495544356042199E-3</v>
      </c>
      <c r="X23" s="8" t="s">
        <v>136</v>
      </c>
      <c r="Y23" s="8"/>
    </row>
    <row r="24" spans="1:25" ht="16">
      <c r="A24" s="8" t="s">
        <v>214</v>
      </c>
      <c r="B24" s="8" t="s">
        <v>179</v>
      </c>
      <c r="C24" s="9">
        <v>70495023</v>
      </c>
      <c r="D24" s="9">
        <v>567242</v>
      </c>
      <c r="E24" s="10">
        <v>8.0000000000000002E-3</v>
      </c>
      <c r="F24" s="11">
        <f t="shared" si="0"/>
        <v>0.80465538680652671</v>
      </c>
      <c r="G24" s="9">
        <v>8517</v>
      </c>
      <c r="H24" s="8" t="s">
        <v>33</v>
      </c>
      <c r="I24" s="9">
        <v>5844</v>
      </c>
      <c r="J24" s="9">
        <v>451001</v>
      </c>
      <c r="K24" s="12">
        <v>13676</v>
      </c>
      <c r="L24" s="12">
        <v>1249</v>
      </c>
      <c r="M24" s="12">
        <v>9.1300000000000006E-2</v>
      </c>
      <c r="N24" s="8">
        <v>2.5000000000000001E-3</v>
      </c>
      <c r="O24" s="8" t="s">
        <v>67</v>
      </c>
      <c r="P24" s="8" t="s">
        <v>50</v>
      </c>
      <c r="Q24" s="11">
        <v>4.2878266642525196</v>
      </c>
      <c r="R24" s="8" t="s">
        <v>105</v>
      </c>
      <c r="S24" s="8">
        <v>0.89439999999999997</v>
      </c>
      <c r="T24" s="8" t="s">
        <v>106</v>
      </c>
      <c r="U24" s="13">
        <v>6.8711740247765205E-2</v>
      </c>
      <c r="V24" s="13">
        <v>1.01948920617989E-2</v>
      </c>
      <c r="W24" s="13">
        <v>6.8603889010268697E-3</v>
      </c>
      <c r="X24" s="8" t="s">
        <v>136</v>
      </c>
      <c r="Y24" s="8"/>
    </row>
    <row r="25" spans="1:25" ht="16">
      <c r="A25" s="8" t="s">
        <v>215</v>
      </c>
      <c r="B25" s="8" t="s">
        <v>180</v>
      </c>
      <c r="C25" s="9">
        <v>45206808</v>
      </c>
      <c r="D25" s="9">
        <v>98002</v>
      </c>
      <c r="E25" s="10">
        <v>2.2000000000000001E-3</v>
      </c>
      <c r="F25" s="11">
        <f t="shared" si="0"/>
        <v>0.21678593188884293</v>
      </c>
      <c r="G25" s="9">
        <v>2826</v>
      </c>
      <c r="H25" s="8" t="s">
        <v>34</v>
      </c>
      <c r="I25" s="9">
        <v>985</v>
      </c>
      <c r="J25" s="9">
        <v>76247</v>
      </c>
      <c r="K25" s="12">
        <v>3002</v>
      </c>
      <c r="L25" s="12">
        <v>144</v>
      </c>
      <c r="M25" s="12">
        <v>4.8000000000000001E-2</v>
      </c>
      <c r="N25" s="8">
        <v>3.8999999999999998E-3</v>
      </c>
      <c r="O25" s="8" t="s">
        <v>68</v>
      </c>
      <c r="P25" s="8" t="s">
        <v>79</v>
      </c>
      <c r="Q25" s="11">
        <v>0.32271108696964201</v>
      </c>
      <c r="R25" s="8" t="s">
        <v>107</v>
      </c>
      <c r="S25" s="8">
        <v>0.76190000000000002</v>
      </c>
      <c r="T25" s="8" t="s">
        <v>108</v>
      </c>
      <c r="U25" s="13">
        <v>8.8511642685307104E-2</v>
      </c>
      <c r="V25" s="13">
        <v>7.7494047896923598E-3</v>
      </c>
      <c r="W25" s="13">
        <v>6.1065299754847297E-3</v>
      </c>
      <c r="X25" s="8" t="s">
        <v>149</v>
      </c>
      <c r="Y25" s="8"/>
    </row>
    <row r="26" spans="1:25" ht="16">
      <c r="A26" s="8" t="s">
        <v>216</v>
      </c>
      <c r="B26" s="8" t="s">
        <v>181</v>
      </c>
      <c r="C26" s="9">
        <v>47582839</v>
      </c>
      <c r="D26" s="9">
        <v>554285</v>
      </c>
      <c r="E26" s="10">
        <v>1.1599999999999999E-2</v>
      </c>
      <c r="F26" s="11">
        <f t="shared" si="0"/>
        <v>1.1648842558553516</v>
      </c>
      <c r="G26" s="9">
        <v>14689</v>
      </c>
      <c r="H26" s="8" t="s">
        <v>35</v>
      </c>
      <c r="I26" s="9">
        <v>3513</v>
      </c>
      <c r="J26" s="9">
        <v>413571</v>
      </c>
      <c r="K26" s="12">
        <v>12962</v>
      </c>
      <c r="L26" s="12">
        <v>1314</v>
      </c>
      <c r="M26" s="12">
        <v>0.1014</v>
      </c>
      <c r="N26" s="8">
        <v>2.7000000000000001E-3</v>
      </c>
      <c r="O26" s="8" t="s">
        <v>69</v>
      </c>
      <c r="P26" s="8" t="s">
        <v>50</v>
      </c>
      <c r="Q26" s="11">
        <v>0.47679401291568502</v>
      </c>
      <c r="R26" s="8" t="s">
        <v>109</v>
      </c>
      <c r="S26" s="8">
        <v>0.621</v>
      </c>
      <c r="T26" s="8" t="s">
        <v>110</v>
      </c>
      <c r="U26" s="13">
        <v>0.20450835979179699</v>
      </c>
      <c r="V26" s="13">
        <v>1.0295595457044801E-2</v>
      </c>
      <c r="W26" s="13">
        <v>6.2427908532988203E-3</v>
      </c>
      <c r="X26" s="8" t="s">
        <v>136</v>
      </c>
      <c r="Y26" s="8"/>
    </row>
    <row r="27" spans="1:25" ht="16">
      <c r="A27" s="8" t="s">
        <v>217</v>
      </c>
      <c r="B27" s="8" t="s">
        <v>182</v>
      </c>
      <c r="C27" s="9">
        <v>52098328</v>
      </c>
      <c r="D27" s="9">
        <v>84878</v>
      </c>
      <c r="E27" s="10">
        <v>1.6000000000000001E-3</v>
      </c>
      <c r="F27" s="11">
        <f t="shared" si="0"/>
        <v>0.16291885605234779</v>
      </c>
      <c r="G27" s="9">
        <v>2946</v>
      </c>
      <c r="H27" s="8" t="s">
        <v>36</v>
      </c>
      <c r="I27" s="9">
        <v>773</v>
      </c>
      <c r="J27" s="9">
        <v>64693</v>
      </c>
      <c r="K27" s="12">
        <v>1879</v>
      </c>
      <c r="L27" s="12">
        <v>188</v>
      </c>
      <c r="M27" s="12">
        <v>0.10009999999999999</v>
      </c>
      <c r="N27" s="8">
        <v>6.8999999999999999E-3</v>
      </c>
      <c r="O27" s="8" t="s">
        <v>70</v>
      </c>
      <c r="P27" s="8" t="s">
        <v>50</v>
      </c>
      <c r="Q27" s="11">
        <v>0.35807833906693198</v>
      </c>
      <c r="R27" s="8" t="s">
        <v>111</v>
      </c>
      <c r="S27" s="8">
        <v>0.68730000000000002</v>
      </c>
      <c r="T27" s="8" t="s">
        <v>112</v>
      </c>
      <c r="U27" s="13">
        <v>8.1890916697170898E-2</v>
      </c>
      <c r="V27" s="13">
        <v>9.3565331582403204E-3</v>
      </c>
      <c r="W27" s="13">
        <v>6.0475389145982304E-3</v>
      </c>
      <c r="X27" s="8" t="s">
        <v>136</v>
      </c>
      <c r="Y27" s="8"/>
    </row>
    <row r="28" spans="1:25" ht="16">
      <c r="A28" s="8" t="s">
        <v>218</v>
      </c>
      <c r="B28" s="8" t="s">
        <v>183</v>
      </c>
      <c r="C28" s="9">
        <v>66899089</v>
      </c>
      <c r="D28" s="9">
        <v>31060871</v>
      </c>
      <c r="E28" s="10">
        <v>0.46429999999999999</v>
      </c>
      <c r="F28" s="11">
        <f t="shared" si="0"/>
        <v>46.429437925529896</v>
      </c>
      <c r="G28" s="9">
        <v>1068263</v>
      </c>
      <c r="H28" s="8" t="s">
        <v>37</v>
      </c>
      <c r="I28" s="9">
        <v>266928</v>
      </c>
      <c r="J28" s="9">
        <v>25707698</v>
      </c>
      <c r="K28" s="12">
        <v>750991</v>
      </c>
      <c r="L28" s="12">
        <v>70858</v>
      </c>
      <c r="M28" s="12">
        <v>9.4399999999999998E-2</v>
      </c>
      <c r="N28" s="8">
        <v>2.9999999999999997E-4</v>
      </c>
      <c r="O28" s="8" t="s">
        <v>71</v>
      </c>
      <c r="P28" s="8" t="s">
        <v>50</v>
      </c>
      <c r="Q28" s="11">
        <v>102.64668960106199</v>
      </c>
      <c r="R28" s="8" t="s">
        <v>113</v>
      </c>
      <c r="S28" s="8">
        <v>0.88600000000000001</v>
      </c>
      <c r="T28" s="8" t="s">
        <v>83</v>
      </c>
      <c r="U28" s="13">
        <v>6.2948411092933101E-2</v>
      </c>
      <c r="V28" s="13">
        <v>7.6916194864002103E-3</v>
      </c>
      <c r="W28" s="13">
        <v>4.8508592673608504E-3</v>
      </c>
      <c r="X28" s="8" t="s">
        <v>143</v>
      </c>
      <c r="Y28" s="8" t="s">
        <v>144</v>
      </c>
    </row>
    <row r="29" spans="1:25" ht="16">
      <c r="A29" s="8" t="s">
        <v>219</v>
      </c>
      <c r="B29" s="8" t="s">
        <v>184</v>
      </c>
      <c r="C29" s="9">
        <v>30120115</v>
      </c>
      <c r="D29" s="9">
        <v>5938406</v>
      </c>
      <c r="E29" s="10">
        <v>0.19719999999999999</v>
      </c>
      <c r="F29" s="11">
        <f t="shared" si="0"/>
        <v>19.715748097243321</v>
      </c>
      <c r="G29" s="9">
        <v>121405</v>
      </c>
      <c r="H29" s="8" t="s">
        <v>38</v>
      </c>
      <c r="I29" s="9">
        <v>61675</v>
      </c>
      <c r="J29" s="9">
        <v>4821270</v>
      </c>
      <c r="K29" s="12">
        <v>139531</v>
      </c>
      <c r="L29" s="12">
        <v>12882</v>
      </c>
      <c r="M29" s="12">
        <v>9.2299999999999993E-2</v>
      </c>
      <c r="N29" s="8">
        <v>8.0000000000000004E-4</v>
      </c>
      <c r="O29" s="8" t="s">
        <v>72</v>
      </c>
      <c r="P29" s="8" t="s">
        <v>50</v>
      </c>
      <c r="Q29" s="11">
        <v>48.210634317098197</v>
      </c>
      <c r="R29" s="8" t="s">
        <v>114</v>
      </c>
      <c r="S29" s="8">
        <v>0.9516</v>
      </c>
      <c r="T29" s="8" t="s">
        <v>83</v>
      </c>
      <c r="U29" s="13">
        <v>5.60987782236574E-2</v>
      </c>
      <c r="V29" s="13">
        <v>7.7574156909588701E-3</v>
      </c>
      <c r="W29" s="13">
        <v>4.4806378889738901E-3</v>
      </c>
      <c r="X29" s="8" t="s">
        <v>145</v>
      </c>
      <c r="Y29" s="8" t="s">
        <v>146</v>
      </c>
    </row>
    <row r="30" spans="1:25" ht="16">
      <c r="A30" s="8" t="s">
        <v>220</v>
      </c>
      <c r="B30" s="8" t="s">
        <v>185</v>
      </c>
      <c r="C30" s="9">
        <v>31789566</v>
      </c>
      <c r="D30" s="9">
        <v>871326</v>
      </c>
      <c r="E30" s="10">
        <v>2.7400000000000001E-2</v>
      </c>
      <c r="F30" s="11">
        <f t="shared" si="0"/>
        <v>2.7409181993865532</v>
      </c>
      <c r="G30" s="9">
        <v>15675</v>
      </c>
      <c r="H30" s="8" t="s">
        <v>39</v>
      </c>
      <c r="I30" s="9">
        <v>9743</v>
      </c>
      <c r="J30" s="9">
        <v>694387</v>
      </c>
      <c r="K30" s="12">
        <v>20626</v>
      </c>
      <c r="L30" s="12">
        <v>2000</v>
      </c>
      <c r="M30" s="12">
        <v>9.7000000000000003E-2</v>
      </c>
      <c r="N30" s="8">
        <v>2.0999999999999999E-3</v>
      </c>
      <c r="O30" s="8" t="s">
        <v>73</v>
      </c>
      <c r="P30" s="8" t="s">
        <v>50</v>
      </c>
      <c r="Q30" s="11">
        <v>16.115758343895202</v>
      </c>
      <c r="R30" s="8" t="s">
        <v>115</v>
      </c>
      <c r="S30" s="8">
        <v>0.91800000000000004</v>
      </c>
      <c r="T30" s="8" t="s">
        <v>83</v>
      </c>
      <c r="U30" s="13">
        <v>4.7689352741073297E-2</v>
      </c>
      <c r="V30" s="13">
        <v>6.8676056650807003E-3</v>
      </c>
      <c r="W30" s="13">
        <v>5.1466972627438098E-3</v>
      </c>
      <c r="X30" s="8" t="s">
        <v>147</v>
      </c>
      <c r="Y30" s="8" t="s">
        <v>148</v>
      </c>
    </row>
    <row r="31" spans="1:25" ht="16">
      <c r="A31" s="8" t="s">
        <v>221</v>
      </c>
      <c r="B31" s="8" t="s">
        <v>186</v>
      </c>
      <c r="C31" s="9">
        <v>46100258</v>
      </c>
      <c r="D31" s="9">
        <v>690812</v>
      </c>
      <c r="E31" s="10">
        <v>1.4999999999999999E-2</v>
      </c>
      <c r="F31" s="11">
        <f t="shared" si="0"/>
        <v>1.4984992057962019</v>
      </c>
      <c r="G31" s="9">
        <v>10290</v>
      </c>
      <c r="H31" s="8" t="s">
        <v>40</v>
      </c>
      <c r="I31" s="9">
        <v>6455</v>
      </c>
      <c r="J31" s="9">
        <v>553760</v>
      </c>
      <c r="K31" s="12">
        <v>28163</v>
      </c>
      <c r="L31" s="12">
        <v>266</v>
      </c>
      <c r="M31" s="12">
        <v>9.4000000000000004E-3</v>
      </c>
      <c r="N31" s="8">
        <v>5.9999999999999995E-4</v>
      </c>
      <c r="O31" s="8" t="s">
        <v>74</v>
      </c>
      <c r="P31" s="8" t="s">
        <v>45</v>
      </c>
      <c r="Q31" s="11">
        <v>9.4569376546562793</v>
      </c>
      <c r="R31" s="8" t="s">
        <v>118</v>
      </c>
      <c r="S31" s="8">
        <v>0.89400000000000002</v>
      </c>
      <c r="T31" s="8" t="s">
        <v>119</v>
      </c>
      <c r="U31" s="13">
        <v>9.4208382888240197E-2</v>
      </c>
      <c r="V31" s="13">
        <v>1.0736149137108899E-2</v>
      </c>
      <c r="W31" s="13">
        <v>8.2761343619024499E-3</v>
      </c>
      <c r="X31" s="8" t="s">
        <v>149</v>
      </c>
      <c r="Y31" s="8"/>
    </row>
    <row r="32" spans="1:25" ht="16">
      <c r="A32" s="8" t="s">
        <v>222</v>
      </c>
      <c r="B32" s="8" t="s">
        <v>187</v>
      </c>
      <c r="C32" s="9">
        <v>17935707</v>
      </c>
      <c r="D32" s="9">
        <v>8986</v>
      </c>
      <c r="E32" s="10">
        <v>5.0000000000000001E-4</v>
      </c>
      <c r="F32" s="11">
        <f t="shared" si="0"/>
        <v>5.0101175270091114E-2</v>
      </c>
      <c r="G32" s="9">
        <v>1435</v>
      </c>
      <c r="H32" s="8" t="s">
        <v>41</v>
      </c>
      <c r="I32" s="9">
        <v>43</v>
      </c>
      <c r="J32" s="9">
        <v>4899</v>
      </c>
      <c r="K32" s="12">
        <v>212</v>
      </c>
      <c r="L32" s="12">
        <v>4</v>
      </c>
      <c r="M32" s="12">
        <v>1.89E-2</v>
      </c>
      <c r="N32" s="8">
        <v>9.2999999999999992E-3</v>
      </c>
      <c r="O32" s="8" t="s">
        <v>75</v>
      </c>
      <c r="P32" s="8" t="s">
        <v>228</v>
      </c>
      <c r="Q32" s="11">
        <v>7.3027943750377201E-3</v>
      </c>
      <c r="R32" s="8" t="s">
        <v>136</v>
      </c>
      <c r="S32" s="8" t="s">
        <v>136</v>
      </c>
      <c r="T32" s="8" t="s">
        <v>136</v>
      </c>
      <c r="U32" s="13">
        <v>6.2387952671208301E-2</v>
      </c>
      <c r="V32" s="13">
        <v>7.4934432371674799E-3</v>
      </c>
      <c r="W32" s="13">
        <v>3.54609929078014E-3</v>
      </c>
      <c r="X32" s="8" t="s">
        <v>149</v>
      </c>
      <c r="Y32" s="8"/>
    </row>
    <row r="33" spans="1:25" ht="16">
      <c r="A33" s="8" t="s">
        <v>223</v>
      </c>
      <c r="B33" s="8" t="s">
        <v>188</v>
      </c>
      <c r="C33" s="9">
        <v>47011834</v>
      </c>
      <c r="D33" s="9">
        <v>13307</v>
      </c>
      <c r="E33" s="10">
        <v>2.9999999999999997E-4</v>
      </c>
      <c r="F33" s="11">
        <f t="shared" si="0"/>
        <v>2.8305638958905536E-2</v>
      </c>
      <c r="G33" s="9">
        <v>3922</v>
      </c>
      <c r="H33" s="8" t="s">
        <v>41</v>
      </c>
      <c r="I33" s="9">
        <v>52</v>
      </c>
      <c r="J33" s="9">
        <v>5099</v>
      </c>
      <c r="K33" s="12">
        <v>177</v>
      </c>
      <c r="L33" s="12">
        <v>16</v>
      </c>
      <c r="M33" s="12">
        <v>9.0399999999999994E-2</v>
      </c>
      <c r="N33" s="8">
        <v>2.1600000000000001E-2</v>
      </c>
      <c r="O33" s="8" t="s">
        <v>76</v>
      </c>
      <c r="P33" s="8" t="s">
        <v>229</v>
      </c>
      <c r="Q33" s="11">
        <v>0.85291810006638902</v>
      </c>
      <c r="R33" s="8" t="s">
        <v>120</v>
      </c>
      <c r="S33" s="8">
        <v>0.56420000000000003</v>
      </c>
      <c r="T33" s="8" t="s">
        <v>121</v>
      </c>
      <c r="U33" s="13">
        <v>4.28496319663512E-2</v>
      </c>
      <c r="V33" s="13">
        <v>2.91005291005291E-3</v>
      </c>
      <c r="W33" s="13">
        <v>2.9139072847682102E-3</v>
      </c>
      <c r="X33" s="8" t="s">
        <v>136</v>
      </c>
      <c r="Y33" s="8"/>
    </row>
    <row r="34" spans="1:25" ht="16">
      <c r="A34" s="8" t="s">
        <v>224</v>
      </c>
      <c r="B34" s="8" t="s">
        <v>189</v>
      </c>
      <c r="C34" s="9">
        <v>52376021</v>
      </c>
      <c r="D34" s="9">
        <v>14845</v>
      </c>
      <c r="E34" s="10">
        <v>2.9999999999999997E-4</v>
      </c>
      <c r="F34" s="11">
        <f t="shared" si="0"/>
        <v>2.834312289587634E-2</v>
      </c>
      <c r="G34" s="9">
        <v>4306</v>
      </c>
      <c r="H34" s="8" t="s">
        <v>42</v>
      </c>
      <c r="I34" s="9">
        <v>90</v>
      </c>
      <c r="J34" s="9">
        <v>7535</v>
      </c>
      <c r="K34" s="12">
        <v>332</v>
      </c>
      <c r="L34" s="12">
        <v>13</v>
      </c>
      <c r="M34" s="12">
        <v>3.9199999999999999E-2</v>
      </c>
      <c r="N34" s="8">
        <v>1.06E-2</v>
      </c>
      <c r="O34" s="8" t="s">
        <v>77</v>
      </c>
      <c r="P34" s="8" t="s">
        <v>79</v>
      </c>
      <c r="Q34" s="11">
        <v>0.204598949846098</v>
      </c>
      <c r="R34" s="8" t="s">
        <v>122</v>
      </c>
      <c r="S34" s="8">
        <v>0.68159999999999998</v>
      </c>
      <c r="T34" s="8" t="s">
        <v>123</v>
      </c>
      <c r="U34" s="13">
        <v>2.5543478260869602E-2</v>
      </c>
      <c r="V34" s="13">
        <v>2.7347310847766599E-3</v>
      </c>
      <c r="W34" s="13">
        <v>1.0893246187363801E-3</v>
      </c>
      <c r="X34" s="8" t="s">
        <v>149</v>
      </c>
      <c r="Y34" s="8"/>
    </row>
    <row r="35" spans="1:25" ht="16">
      <c r="A35" s="8" t="s">
        <v>225</v>
      </c>
      <c r="B35" s="8" t="s">
        <v>190</v>
      </c>
      <c r="C35" s="9">
        <v>15783699</v>
      </c>
      <c r="D35" s="9">
        <v>14074</v>
      </c>
      <c r="E35" s="10">
        <v>8.9999999999999998E-4</v>
      </c>
      <c r="F35" s="11">
        <f t="shared" si="0"/>
        <v>8.9167944725757883E-2</v>
      </c>
      <c r="G35" s="8">
        <v>629</v>
      </c>
      <c r="H35" s="8" t="s">
        <v>41</v>
      </c>
      <c r="I35" s="9">
        <v>64</v>
      </c>
      <c r="J35" s="9">
        <v>9476</v>
      </c>
      <c r="K35" s="12">
        <v>655</v>
      </c>
      <c r="L35" s="12">
        <v>16</v>
      </c>
      <c r="M35" s="12">
        <v>2.4400000000000002E-2</v>
      </c>
      <c r="N35" s="8">
        <v>6.0000000000000001E-3</v>
      </c>
      <c r="O35" s="8" t="s">
        <v>78</v>
      </c>
      <c r="P35" s="8" t="s">
        <v>228</v>
      </c>
      <c r="Q35" s="11">
        <v>3.1746031746031703E-2</v>
      </c>
      <c r="R35" s="8" t="s">
        <v>99</v>
      </c>
      <c r="S35" s="8">
        <v>0.5</v>
      </c>
      <c r="T35" s="8" t="s">
        <v>124</v>
      </c>
      <c r="U35" s="13">
        <v>0.19887798036465601</v>
      </c>
      <c r="V35" s="13">
        <v>1.4892844169996399E-2</v>
      </c>
      <c r="W35" s="13">
        <v>7.2703238598810296E-3</v>
      </c>
      <c r="X35" s="8" t="s">
        <v>149</v>
      </c>
      <c r="Y35" s="8"/>
    </row>
  </sheetData>
  <autoFilter ref="A1:Y1" xr:uid="{4442CE46-C452-B041-B8CC-EA945DC1D389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Angelis, Flavio</dc:creator>
  <cp:lastModifiedBy>Guerra Amorim, Carlos Eduardo</cp:lastModifiedBy>
  <dcterms:created xsi:type="dcterms:W3CDTF">2026-03-28T02:54:48Z</dcterms:created>
  <dcterms:modified xsi:type="dcterms:W3CDTF">2026-04-18T16:37:01Z</dcterms:modified>
</cp:coreProperties>
</file>